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HCMP's" sheetId="1" state="visible" r:id="rId2"/>
    <sheet name="HCP's" sheetId="2" state="visible" r:id="rId3"/>
    <sheet name="Ankyrin" sheetId="3" state="visible" r:id="rId4"/>
  </sheets>
  <definedNames>
    <definedName function="false" hidden="false" localSheetId="2" name="Excel_BuiltIn__FilterDatabase" vbProcedure="false">Ankyrin!$A$1:$G$37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7" uniqueCount="855">
  <si>
    <t xml:space="preserve">GSM_ID</t>
  </si>
  <si>
    <t xml:space="preserve"># GGCY</t>
  </si>
  <si>
    <t xml:space="preserve"> # CxxC</t>
  </si>
  <si>
    <t xml:space="preserve"># CxC</t>
  </si>
  <si>
    <t xml:space="preserve">PC6B repeats</t>
  </si>
  <si>
    <t xml:space="preserve">TM</t>
  </si>
  <si>
    <t xml:space="preserve">Tail</t>
  </si>
  <si>
    <t xml:space="preserve">TM domain</t>
  </si>
  <si>
    <t xml:space="preserve">length</t>
  </si>
  <si>
    <t xml:space="preserve">status</t>
  </si>
  <si>
    <t xml:space="preserve">Sequence</t>
  </si>
  <si>
    <t xml:space="preserve">M-GL_GSMH7-1237 </t>
  </si>
  <si>
    <t xml:space="preserve">IATVVVVLLVLAAVVGFLVWWFV</t>
  </si>
  <si>
    <t xml:space="preserve">IRPRKAGVMKERAPQKDVNPTKSRSLKKQVASGASFHADAPLLSQLSNANSNIQL</t>
  </si>
  <si>
    <t xml:space="preserve">1193-1215</t>
  </si>
  <si>
    <t xml:space="preserve">ortholog</t>
  </si>
  <si>
    <t xml:space="preserve">MLVAVDGKCTSPACMDEELGLVCSGHGECTISNLQDIKCTCSVGYTYVPPGRCILNALTDGVKVCENRGRVVTSNDASSTMTCQCSFIYTGTACAECNTANAKEIDGECIATKCIVPTNSIKSAAADTICETGDKYTTFGDSSNPFITCVPSNSKDGNLSAYNGTFSAKPGCVHVSRIDRKRRFFCGFLEGLTDSLQTDRMPTCAKPSGQSNAAETCTVCPAGFNLVYFTEHNRTCMHADCRNKNANTNMWYDYCGGSGDCIKRTDGEEGYKCDCGIGAIWDEKLNSCIADGCMLNKSLSGPVAPEYCVSSSSNFGLQCIVGRDTTWQCECSGETYLTYNKTCILKSKNANPTTQRARGLCGGPGAGYLDSTGSCVCNAGFRKIGDMCYSYDCLPVGATATTSLSVNKHVCSGRGVCTYNQLTGRYGCECESDFEAFGGYCSHPGCVSKVFYNGEVKYIECKTYDSVVAACAKVSDETTYSCNCGSWTKLPSGICVSPRCMSGEKYCGGDALASCIRGSDNYYGCVCSEGYERGQSNNECIPSKCVYRKALDDPAVACNGLGTCSEANLLKDRVCTCNPGASAHTLRDASGELRTTCILDACISSETGVEPPVICGGLGRCGPNGCICDTGTKLFGKVCVGINCFINTTDDSGKVTESICGGETVGVCAKVESFGDRRDYACKCKEPAPEGYEEVDGFCLPKSCIFAITASDNTQKNTMCGGKHLGTCVLNATSTATPYCKCISRSDVVQLDNKKCMKRVCLSDVLPGDTFRNVECSDHGKCKTSDSISYACDCEQGYKTVKGVLGTYLCIPQACVVSETDTAMVCSGKGTCSFNDNRCNCHTGYTGTTCGECASNYKKQNNVCYPNDCPQDDNCNSDTTSNTGECRLINNRFVCSCVSNFVVDAITKRCRKSRCVWTDPYDHAEKTCYGMGTCNDTGESTGSCSCNPGTTLIDANICVYSECISTDESNSKTICKRRGVCTESTTGTGICRCDSSKYRTDKKSGQCFAKGCFGAHESILSEVCDGGGECNEVGETGTCTCNKEGFENLSGQNGCVHTNCISSDNKLCSGHGACESANGNYRCLCADHYTLVKKDCIPTRCLGSGGLCNGGGECSGEGASATCNCKSGWASHEALCYPAVCVSNGLICGGNGRCVFENGMTPTCVCNEGFSLTGDFVCGVPASSNKFSAGTTIATVVVVLLVLAAVVGFLVWWFVIRPRKAGVMKERAPQKDVNPTKSRSLKKQVASGASFHADAPLLSQLSNANSNIQL*</t>
  </si>
  <si>
    <t xml:space="preserve">GL50581_411 </t>
  </si>
  <si>
    <t xml:space="preserve">LITGIIITIIVLILVAIAVVFLI</t>
  </si>
  <si>
    <t xml:space="preserve">RLRKKMDREDALLHEQTTTLIPDDQEMDYQESEGP</t>
  </si>
  <si>
    <t xml:space="preserve">777-799</t>
  </si>
  <si>
    <t xml:space="preserve">MSSLFVALLFVLFVPCWAQIPNTENSSPPPVPTIDCKGKEIANCITCTGTGPVCKTCDNGYGPKYPDLSACYDCVTELGKTNTSGFNCGDIMCNILMVNCQKCTADGNGCEECALGSHRVGGRCVQCEGDRMGENCADKVCYNKVISHCSECAGTNKASCKSCDEDYRLTNEGLCEPCPEGTGGDSCRQKQCDGFAIYDCKTCGPANSMLCRECNDDYKLDVYDQAIIDDVLVNLGKCVACPSGRSGRECAFLKCGSKLLENCTSCGQTGKCGVCFDGYVPNTTGVCVPCESGLSGVNCIVRQCGFNKFEGCAECDQTDPNACKRCNTGYFKTYTLTNILYESCVECPLGCAECTSLDKCTSCLSGYSGTTCTMFKCGSTSVENCVKCNVLSRKCTQCRDIATLVNNACVLKDCGISHCAECTTEGTPTCTKCEDGYYLNPAPSGQQDICISCAHIPGCMECDTNGTCLICAPNASPSPTGGPQCVFCESITLGCATCVGETGTCTDCKQGMLLYNGQCLSCQSHCLKCLPDGRCLGCETGYYVSETQTCVKCMDNCAVCSSPTSCGSCAPGYFLSTANDTSTCLRCIENCAECKQVSSTSFECTECESGYYLDANVCTKCLPHCELCEAEFQCSACAQGFYLTLDTTSSPITMVCRECDSNCEICSLEKTSGQSVCEKAADGYYLTESKTVEKCIENCLSCDSGTQCNLAIDGYYYNSAKASVTQCPGGCHLCIEKKDAPGTPTCYECAPGYQMSSLNGTHTCASPNSSSGAKAGLITGIIITIIVLILVAIAVVFLIRLRKKMDREDALLHEQTTTLIPDDQEMDYQESEGP*</t>
  </si>
  <si>
    <t xml:space="preserve">GL50581_1041</t>
  </si>
  <si>
    <t xml:space="preserve">ITGITIAVLAVVGCAVGLLVWFLC</t>
  </si>
  <si>
    <t xml:space="preserve">CRRSKAV</t>
  </si>
  <si>
    <t xml:space="preserve">1579-1601</t>
  </si>
  <si>
    <t xml:space="preserve">MHTWVFALIICTSSNHHHCLHNSNRYLMNDAPCHLPGKSNATTHILFEEAPDCPENCASCTDPSICEVCEHGFTLTNRGRCVDQCIEGDSETNCAVGHCTVFDDTLCSKCAHKDDVPAAGICNTGVTKCTKDDLGVCISCEPGHLLYQGGCYPSKSALAQSICTTDNQIVIEGKLYCSLCSNENEAPINGHCTDEFPSYCNADGGRCTSCIADGYFLLEGGCYSGAEHPGSVICAEVHDNECTECGSHYPLTAGVCTYCPIDHCLTCENESCSQCQKGYVLRSSGRCVKLCSEGNGLQSCAIGYCTAFGGTLCTKCAYEEDVPVAGICTSELTTCQKNSSHICISCEQKHLLYSGGCYATTGSLGLEICSLEDQINIGDKVYCSKCNQENEAPLNGECTETAANHCDVLDGVCTSCKTTGYFLFQGGCYTLASIPGNIVCAEVSGTTCTKCRDGYGIHEGECTPCAIEHCMDCNDNIADCNACDPKHFFTGAACVACEGEHCAACRENMCVDCTDKTECHACTIPNCVLCDPTSVECLTCQEAYELDEDGACTPLPASECPSSCLCTNNDVPALCTSCKPGFIAAGLVSGDTCLSCALEVENCGLCTYISESESIVCEECLDGYRMNNGLCEPCGKGCKSCPQRANKCEECFAETPYFNPALTECLATCPPNSVAVANKKCSCIHGYYSTLQGCEPCDESCDTCSGGEVDKCVTCRPGFFLASGSWKGQCISCHVGAFSDGSIIGVEHCSKCKGVPQNGDLVVMCEECDLGYTLKGEVCVSDDAGHEDCPSNCICTAESPACVSCQKGYFTLSTPSLETCIRCSTAVSGCKACTVEDVPLSRNTKDVVCTLCDDGKGLVEGECQSCHVTCKTCNNNPNLCSACNNPTYKLSLKGDQCVQECPEFSEEQNGRCVCLLGYSISSNGLTCTKDTSACPSVCICAVGNICSGCTDGYFTFDPSRTDAARCEPCSGDFCSSCGSVSNDAAVIGHSLGSNRRYAYRRSTKSINICVDCNDKRGCSACSIEGCNKCSTADHTECTECMPDYQLSQDKKSCEPLVPICPLGCTCTPGTSTCNGCADGYFEVDSADETNGRCMRCSIPTRYIPTRISRARRIQQLLSVRGKEIDQIGWKVVRDAAWDGVAGCALCKPPSSPGPAICTQCVQGKHLWVSGESTQCLDACPDGMGSINNVCFNCNDQNCLRCDNNLDSCTECRTGASPILNPETELVVCETVCPLGCVCEDAENSNICTGCQSGYYEVSVLARLVMRLRQADVHCKACLANCMTCTDGSTCSACADSYVLHQTGASCVQKCDQGYYDKQGKCTRCSDENCASCTSETTCTSCIGSSFLSGGKCITCDESCKTCGGSTKKDCLACPAGTVHSVGTGLGECLQECSATAAGNCALCNAIIDGTRYCSKCVPGEAPIDGRCELISVARNVACVTSGDGTCTSCPATHFLFNGGCYATSRYPGSAVCTSSSNGLCTNCADGFTSTNGICSNCVSGCSSCSSAAASACTLCTEGYFPAFSGSQGVCKRCDDTTITNGYQGVQNCRICVAPQQAGPALCLDASEISNKSSLSAGAITGITIAVLAVVGCAVGLLVWFLCCRRSKAV*</t>
  </si>
  <si>
    <t xml:space="preserve">GL50581_662 </t>
  </si>
  <si>
    <t xml:space="preserve">IISAVAILGIIIIGLMVALPFLV</t>
  </si>
  <si>
    <t xml:space="preserve">RLAKKRGMRLGRMHRTAHGSESHNEFLLEEPELL</t>
  </si>
  <si>
    <t xml:space="preserve">623-645</t>
  </si>
  <si>
    <t xml:space="preserve">MCSLLLLVVLTAFSSRSDGKTCPENYYLTGSMCVECSAAMKWCLACTGMGACTECAPEAYLAEGYCKPCDPACERCTGPGACTACSTTHCRASDGTCKDPESVYIGCSMCVHDTGKCIACAEGYVHSGAGATPCTKCAENCLSCKSPTECTKPSSGYYVDPSTKQPAACSSANCDVCTDAGACTTCKSGYRLSTSPSSSTASETCVSCSSNCSVCTADKCVSCVSGYALGSDGTCQACVSGCTICADSENQLPGKCLPNGCAQGYYYNSYTKRCYKCSSNCDACYLDEMYNIPVCTRCSESSQSIVGSNIYGLWCSSISTRDCTNKGILLNDVCVPCYGQITGCIVCSNRFYCTECLDGYYLHDNLCVYCDSNCLTCETTATNCTDCDDGFVLQNGKCVKVDLVISNCLQAKNTADPAEGCGACRGGFHLSNGACEKCVDNCQICNGPLLSNCQLGFNGYRYDSSKQALEKCTVDNCEMCVSSTNSCSACKEGFYSSSGGQACSKGQVANCKVYSSDGSKCSECLANYGVSTDGRHCSPCLAGCKGECTEHTCESGECLQGYYFDSDETCAPCPNGCAACAKDSSGIIICDRCSSGEVFAISSVRGLSCNRSSPNFAQRNAGIISAVAILGIIIIGLMVALPFLVRLAKKRGMRLGRMHRTAHGSESHNEFLLEEPELL*</t>
  </si>
  <si>
    <t xml:space="preserve">GL50581_691 </t>
  </si>
  <si>
    <t xml:space="preserve">GAISGISVTVVIVVAVIVGILVW</t>
  </si>
  <si>
    <t xml:space="preserve">KFACKSKSSGRIRLVDMDVSINTSQHMSSSYV</t>
  </si>
  <si>
    <t xml:space="preserve">887-909</t>
  </si>
  <si>
    <t xml:space="preserve">MLLLLLLTLLATVVCAQLDPCAYCLYNKCLQTEHGSLCTHCEAGYAPLEGQCTIVDDSFCLVGSASGGSCSQCGYGYMSFLNGCYSAMAFEQLSKVLGNKVASTSTSYASNHVFLNGQALFTGCFMPDELPINGACTEDTDKWCSQSGETDFSYGTSCLTCTGTDVFYFKGGCYSTKTEPGKLICKTASDGICTACNTDHNHVFTNPGTSTKKEHCISCGDGYGDDEYSGVENCGTCTAPSGSNKKATCSACPDGYKFNVAKTQCFTCALQGCLNCDGYNSCEKCETNFYITEQSYTKICVTTCPTGTFPFVDSAGNKKCFSCSTFDKSDAITVERIPGCGACTVSSNNRLTCSTCLQGYQLTATGCKQICADVSGKCSSDACTVAIGSMSYCSNCGNTSNYAPINGVCTYVTVNDKSGCREQETITGVCSRCGEGYFLHKGGCYKADQAPGNLVCSSVGTGSMSPGNIGAGRCSICGPGYRGKKGFCIPCDNQHCLEYISDTCVCTACENNVLLLQGQCIPLPDSGCKVPYCSLCEESREVCTRCEGSYYVTPLNGCVRDCGDIMGYHNNADLGKCVRCKIKNCYKCSDSTRCLECSTGYGLTDDQQCTQCPENCLACSHYNQCTTCKSGYILGDSKVCESESDYRVDCAESDAKYIKYELTRHLKGSVLQRVTASMCSKCTPGKVPINGKCVSASTRTLRCTPGTGEDAGKCTSCSGSASNSAFLYSGGCYDRETDVGRSICLNVGSNGACAKCSRGFMFDTNRGECTPCPSNCLKCTSAGCLRCDPGWLRHEDKCVVCKKGCLECNTSPDKCTSCTTGYYVAGPTTSSGGNVGPCRSCDDTREVDGWRGVNGCTICVPPVFAGEVLCLSKEKIIDSSSRSLSSGAISGISVTVVIVVAVIVGILVWKFACKSKSSGRIRLVDMDVSINTSQHMSSSYV*</t>
  </si>
  <si>
    <t xml:space="preserve">GL50581_670 </t>
  </si>
  <si>
    <t xml:space="preserve">GASVGGVVLLIVIIVGVFFCV</t>
  </si>
  <si>
    <t xml:space="preserve">KKARKGKAPEGRAGKKARALLSDGDDEDEDLLVPSESESASAATGTDEIP</t>
  </si>
  <si>
    <t xml:space="preserve">868-890</t>
  </si>
  <si>
    <t xml:space="preserve">MLDMLCCLALLGLTLAVPQECMFNGEECNGHGTCHISTDDTPSYCVCDNDYTLSPTKGCVVTACYSEVLDIICNNGECQQVDGVYKCVCPSDLFYVGGQCTTLDCISQGDDGVLTVCSNNGYCGYGIFGDSKCMCLPEYDDDGLCKTCNTTNADLIDGNCISKKCMTQIPGGSAELCGGCGTCTRTGAGYDLXYKCSCSSADGCKEVSSGICGIDACISDSQLGIVCNDAGVCDKNGCHCNAGYSGESCLVNDNDPNACQSQYVRINGECVPKICVPNIPGDNVCGGPEAGACYFNEYIKNFECYCYDGYINAYQNGNSFDYYCVPFACLDGLGVCFEGKCLPGQGPYACICDATFHNDPTTGYCVSDTCYTGGTANPEEVCNGHGQCEYYGCWCDPGYGGDFCDEDAPVYCYEGQVAVGKECVFAECVSYTPDMGVCGGFGTCVQFLGFYGSRDFYECQCDPNTVYDRDYLCLPTVCLTSDGQVCPHGSCQKVDGEATCVCNNGYKNINSACVPLSCLVTIDNQELVCANNGECDLDSGVCNCNDLYHGEHCDVPKDHDIVCQSNETLIGERCVSNYCIFDNVECNGHGRCDKTLSDGPRCACDLLYTLSARYGCVPLNCYDQATDSVCPDGQCVGEGNKMHCQCNPGFTLIDSVCVHSNCLEGDVICSGNGRCEQGVSGEYACQCDYLHSGSXCSACSSDAVLIDGLCASDSCITVDASGMKTVCSGMGVCKKDSSIGSAYCSCRSPFTLVSGKCVSADCYAGELVGAPCNSRGYCGLSTFCTNPSTCNMGQCFCDVGYEGSLCESCSLNYINVPTYGCVARTCYKDGLICSAAGECVDGQCQCASGYTASGAECVMPSAMKNGVLIGASVGGVVLLIVIIVGVFFCVKKARKGKAPEGRAGKKARALLSDGDDEDEDLLVPSESESASAATGTDEIP*</t>
  </si>
  <si>
    <t xml:space="preserve">GL50581_2312 </t>
  </si>
  <si>
    <t xml:space="preserve">IAGLSVGSVILLAAIALSIYFGV</t>
  </si>
  <si>
    <t xml:space="preserve">KMCPKKKEP</t>
  </si>
  <si>
    <t xml:space="preserve">688-710</t>
  </si>
  <si>
    <t xml:space="preserve">MFTYNLLILSVMVGSLGATCPAPVPVGCLSCEEEKYADGNVPVPYCASCDTKYTLNPVFKICDLNCNNNHIIGCTACSGVTCTACADVYTLVGGQCIPRECVANNKECSGRGTCKQIGTQLMYHCVCNDPLFSGPSNCADCLGGYILSGDTCNPRPCVGRYTERCSMCNKDGSCYSCKKGFFSPYLDCGSPCPIGCDCDPALDYLKCISCYDGFALSAEPGLFLCEAVTNCTAKPMCMWCDASNTCLTCISGKSDPKSDCSVSCANIRGCLDCSPTDPNTCLQCVDSGTTAERCQPYCSPPPSAGSLSACAEIYDVYSGVLPYSAIALQNVRYSTHSPGFIACNKLGNVTDSGLCACSNDPLRDPATACVECLPGYMLNRYTQRCLRDTLNNRDTHCLVGNLETNECYTCVDGYYGLADKCPFSCEIKGCLRCTDDGKRCVVCAQDMELSNEGLCVSPQVLLSQANKDPIAEEGICTPSCGLPFACAKDKSGSWVCAHPRCIKTQNGEKQICGLKGTCTRAGTCVCDDPNTWEFCSVCQPGWTRSSPSSNCDTRDCFPLCSNNGVCQIVDGEPVCRCAFNWDPATHCITCLPGYTGRNCNIPYCFINEDCSEGQTCVSGKCNDDPCSSNNNLICNGHGTCAVKNDVHQCICKSGYDNETNCLTCTNGFYLKDDRCISNSSQPLSSSMIAGLSVGSVILLAAIALSIYFGVKMCPKKKEP*</t>
  </si>
  <si>
    <t xml:space="preserve">GL50581_4257</t>
  </si>
  <si>
    <t xml:space="preserve">WLHIWVTITLFFGVMVSIFLPIC</t>
  </si>
  <si>
    <t xml:space="preserve">FKSFLIVKKYSHPSDTCDSAPEDKQHE</t>
  </si>
  <si>
    <t xml:space="preserve">516-538</t>
  </si>
  <si>
    <t xml:space="preserve">MQKDTTLTISRSSGNSYNCLPAACEDFVANCTKCDCISLPIDPDICSKTPSQGSLPCFHSRYLFTIKCNECMYGSFLDATGNCLMCGNYINNCNSCMQLQDKTIICNACNYGYARSWLDKSACINCRIQIPNCLACMPSKVYTEYVCSECIDNYVVDSTGECMPCESIFPNCGECTMKSSKPRCSKCSFGYGLIDESVATSGIDTCQLCHEVVPNCVVCTFETETEVTCLACNEGTQMIAKNVCSNCTKIDPYCTMCTVDPNPTCVTCKSDMTFIDGACKSCMSISGGCRNCVHSPKPYCTECISGFYLTNLGTGATCVLCATVVKECAECTLSDGAVVCLTCKEGYYLTGDGKCVKLQQNLEGCKQYHDNSCSACVDGYVLVNRICIFCRAHLIGCAKCTTLKNSDVQCTECILGYYLKNGECFACSNAVPNCRTCAPASGILTTHEVTCTSCTITYYLNTSYNTCELLIPHCAYFFKEESSVQCQMCLEGYHLVIDSQGNSACTYVTSERTEAWLHIWVTITLFFGVMVSIFLPICFKSFLIVKKYSHPSDTCDSAPEDKQHE*</t>
  </si>
  <si>
    <t xml:space="preserve">GL50581_727 </t>
  </si>
  <si>
    <t xml:space="preserve">VAVVVVAVAIVAVLIGVLCWYFL</t>
  </si>
  <si>
    <t xml:space="preserve">RNKNKGRPSRRARSVSRLSESMELIGSADDF</t>
  </si>
  <si>
    <t xml:space="preserve">632-654</t>
  </si>
  <si>
    <t xml:space="preserve">MINTLLYLGLTLVAVAGAERLRTSPYQNGFGIPCTTTDMIRDCQEGKCVPTGRYISVCSLCKPGKIPLNGVCVNESTASDYGDINVCQKNDESNPTHCTSCSKNGSSNGYFLFYGGCYLASLWPGNGYCLEASNGVCTRCNTNNRMIFINRNTSAPEKCILCSDHIGFGGSKGIQGCADCMDRTTDSSSSSVDIQCLRCKTYGTAPIDDTCTLIGPHTCSDGYCTRCYKTHIFHLGGCFSRGGTKAEAICATANQFEIGNYSACKACVNTDEAPDQGNCKKHSERNKCTKDSAGRCSNCLHGNPIDVFLFYGGCYEISEMPGGLICNATSRGLCTSVVNGSGVFLNSSGCYFCNDTANGGISNCDSCSLESGSMVCRVCKSGTYRSPDSTQCLTECTHPLRKYCSNDICICECEVGYHFSGGACVPCHESCGLCTGPTENDCEICATGWYWKHDENNHLTCVGADGCGDGFYADRAESECLQCEIDNCRTCAKPDETVLCTECTTGYISLNETVCVTSCTGENVEASSDGVKRCVCQDGYQKSSDKSTCVLMHPCPPDTSGCSRCDSAGYCMRCENANYVVQLNRKDCQEGCPPNSAAMFGPVCVCSEGSALTDGACVVVTRRSAAATSTTVAVVVVAVAIVAVLIGVLCWYFLRNKNKGRPSRRARSVSRLSESMELIGSADDF*</t>
  </si>
  <si>
    <t xml:space="preserve">GL50581_85 </t>
  </si>
  <si>
    <t xml:space="preserve">AGATVGVLVIGALIGFLCWWFLC</t>
  </si>
  <si>
    <t xml:space="preserve">KTKHAGVSSNTTTLIRSKSA</t>
  </si>
  <si>
    <t xml:space="preserve">778-800</t>
  </si>
  <si>
    <t xml:space="preserve">MFSFPLLVLVTSSCGSVANRYYNRFGVACEKDNDNCAQDRCILVGLVSACTQCNPGFVPINGTCTAYPTDASSICIPDNASSPTRCTECKSETNIFLFYGGCYTIITSPEGNVGNYICSQASDGKCTECNTTGLGKYVFTNPDGMADERCILCSDTVGFGGYKGAFGCLDCIQPVNNKVGIALCFTCNTVEFAPIDYQCQPKGAHNCINGYCVSCYKTHLLYKSGCYSRHSATGLAICAESNQYELDNITICKECADSSYAPKSGVCSSTKNSAFPACTKDANRGLCTGCSSSASAFLFYGGCYDRSSRIGSRLCSQITSGTCSQWNDNFKFIFAKGGASDTNRYLCGSAADSGVSGCATCSYEGGAVKCTRCAAGYLGVDGTSCSNSCIGNTLGECSDITEQGGSSPVASCKCVCKPGLYNNSGTCAPCTESCAVCKNGDPNGCQQCNPGKVLESLVVTSDSARCVAECTVGSECAECGITIEGSRYCTRCKDSGMYPLNGVCITDSAQRDAYCTSRASGACNTCSSAAFLMNGGCYKSDYYPGSAVCNAQSGGKCTQAKEGYGMSADGKLQPCGPACLRCTAPGPGLCTECLPGKYMKRVPGAAAGSCIDPDACVNGYYISGNACLPCAVVGCKVCGHVDFCQECAGELFVSLDGRSCQEECGGDHVLGDVSDGVRRCWCERGFLPALDKSRCVEAVECPAGMEWCAMCDASGACLSCAIAGHNIQADLRTCGPGCGDHASPNQGTCVCEVDAVFEGGVCVPASTPTRRKTAAIAAGATVGVLVIGALIGFLCWWFLCKTKHAGVSSNTTTLIRSKSA*</t>
  </si>
  <si>
    <t xml:space="preserve">GL50581_3514 </t>
  </si>
  <si>
    <t xml:space="preserve">IGLSVTAVILLLAALAIVLWKLV</t>
  </si>
  <si>
    <t xml:space="preserve">STKKLNRSKYASMSNSSAELLAGASGNNQSTMFDSVSISIN</t>
  </si>
  <si>
    <t xml:space="preserve">1272-1294</t>
  </si>
  <si>
    <t xml:space="preserve">MLVLLVGPLLLQVVYMEASSPTETASLSGECYNFFVLGEDTLCSDCRAFSNVPINGKCVPNDPNICIVVQGYSTKCGSCASGYILFKDGCYDLSGKYAPLICTAENRYVLGGVTYCSRCAYLDYVPVDGVCSSTSPFNTCSNNMCTSCGFSYFLFNGGCVSSSSNLGKLVCASRPENGKCPQCADGFSADSTGMCILCTVTNCASCTDGGSTCTGCKEGFFLDSTGACKLCRHHCATCSSEYDCTKCRANAQELMVDSERVCVGCGDTSSQHGGYLGVEFCSHCTLPPIPGQVQCQKCLQNYYSLTDSKTGFVTCYAVCPVGTYGDSYSKSCKNCSANCQVCESAYGCNECVPGYYVGFMSCERCRTPGCSRCTSRYTGETCEMCLPETPYMNLAGTECIAACPAGSKADTSTPVKCVCDFGYGLTGSKDSCVKCSDKYCKLCTADPTVCTECLYGNKADGATECPAPVCADNCASCTQAGHGLCDVCQEGFRLTTDSKCAKCSDQYCLACASDATVCTSCQHGFRVSSSGTCVQCGSGCKICTENSCTKCNNDAHFIGIDGINCDTQCPSHSTSVSEGSVSRCTCDDGYISDPETKLCVEEPKACPIGCVCETAPVCSGCADGFFENDPTKTDASRCRSCALATDSQGAQIMPGCKICQRVENTVLCRECLSNYKLYDADGVIHCLQNCPSGTHDTGSHCVRCSINNCAQCNADKSICEACAHDYYLWENECVSCNSLECAECGLPNTCTKCMNTKKCKACAIPHCRTCTASGKCTVCEKGFYGPTCQPCPSNCLTCSSGDSTVCLECQPGSIMSMGSCYNVCVEGTGSGKCAAGSCNSETGACMLCSVLSEFPINGVCTPNPHGNDCSAGKCTGCVSGYFIHSNGCYSLTAAPGNGICTASLSGRCTACHNGYSLQGSECVPCKVTGCAKCASDPATCDLCAIETYVVDPAGSSCVSSCAISGFGVSSSSRHCILCADQNCLDCANAANECTRCRSGYYLVAGKCMACHSTCATCSGPGEDNCLTCVRGKVHSTGTGSSTCVNECTSNSQNCLACSSIIFGTAYCSRCISGHYSINGDCHMVARSIVCLSGENGVCNSCAPGYFLYAGGCYQSERLPGSYVCAQPATDGEAGRCSKCQPGYAPLSGSCVPCENPNCQVCEYSSNICTVCADGYYGDSCTQCPKTCASCNNNLQCNKCADGYFAATDYETFDPSHCVMCSDEEGRDGYVGKKGCLSCVGPAAPGPVLCLSSNDSPVPIAPVTSTNRLPLTIGLSVTAVILLLAALAIVLWKLVSTKKLNRSKYASMSNSSAELLAGASGNNQSTMFDSVSISIN*</t>
  </si>
  <si>
    <t xml:space="preserve">GL50581_353 </t>
  </si>
  <si>
    <t xml:space="preserve">ITITVLLIVGGAVAGVLVWFFLF</t>
  </si>
  <si>
    <t xml:space="preserve">KNRKGSAKRNARRRFHPDETSTSLLSQDYGSSMI</t>
  </si>
  <si>
    <t xml:space="preserve">1566-1588</t>
  </si>
  <si>
    <t xml:space="preserve">MTSLLFVLTASLAALCGNTGYDCGTHGTCTLVGEVYRCVCAPGWTGYDCSRCSRGFASLGENCVSPNCIEDGIECGGRGTCLYVRSKDTWECGSCPTGFYQYSGRCVSSYCYHDEEASGVTTDAPCNGRGVCTFEGSLEADRVKPNMYVCSCDMIHTGSQCQNCDPMYGMIDPMLRTCVAKSCYDRDDTEPCQGRGECVMNVQLHPLTGEYTTGYICRCGYPYMLVGTAKCLPINCVSEQAGVATECGTGGICEQSDSGQFSCRCLTGFVQLTDGHCTAPTCRQSESSLACSDIGACVSGGEDPTEASTYYCQCPMSYSSGDYCETCDNQRGVTVNGKCVPKSCVIDNTVCSGNGDCVAEGLFAFKCKCHEGYEAHGTNVCAKPGCWDPIVNKTCSGAGQCTDNGCQCNSGFTWRSSRCIPTTLISGAWVCSGNGTATLSSSSANASDPSSWTCDCDLVTKGNLCTECNSERRPYAAYMINGACTAAACVSDTTASTPVVCNGVDGATCAQYGVDGDSIFYCKTPSRSQYLVAFNTSFVVHRGCTYPSKTKYPLNLYCGLLDGYTMDVYEDGAPQCLSALTSSCSCPDSFNFVSVEDTIQSELGETQYRTSCIHKNCLNPDLKGTTDESVLQNPDSYCNGLGDCLMDEYGDYMCFCEAGSTYFKNTCVSNTCLTQDSETGATTVCGGLGTCALDSYGHWGCVCEYPYFGSGSSCYPIGCGYYDPLTRVTLLCGGEGRGTCTTNAIHPELASCSCNRGFTLIGSNYCAPSACTAYGADKEGVEPNLSYVCSGVGECYLDPLTWNYACHCGEGYYATGPYCTLAQCIVVIDAGGAIPGLVGDLWLECGFAGAGTCSTDGCTCNDGYIKTMLHPMCVHAGCVDENNVYCGGDHHAACIDKGDGTGFTCTCTTQYTNVNGTCAPKQCVTKDINGNNVVCGGRGTCISLWTSHTCSCDNGGPAVQSGDSITCPHPDCYASVGDELVVCSEQGNCKETATGGVCVCNNGYSLVGSSQCIISECVQKDGNGMSSICAGGQCVSTNGVDSCVCADGFSKVDGRCVHRDCIDTLDGEQIECSGFGKCTAVGSSYKCVCNSGYSSGSAPNKCFSFACLSSINGQNYECGGHGKCTYSEETSAFICVCDDGYTTVTGNFATQFCVASGCLTTSDATQTVCNGGGSCDPTNGRCVCDEGFSGDTCASCAEGYIRPPEEYLFNHCMKTACADSTCGGTGVCAPSLLYNQMVCECAEHHTAVNGRCVPCAIDNCETCDISQLGRICYMCKEGTYLSNDQTQCLPCHADCKTCSGPQSTQCLSCVEGKVHSLNGMGASSCKDECKTNVDGCRSCGAVISKTKYCSQCQSQTSVPVNGECKSQTTRSIKTQAAESAECARYSNGVCLACADGYFLHDGGCYETTKLPGRDVCSSATNGTCSYCRTGYSELNGECVACKDENCATCRSPGTCSVCKAGWSLSGDNCVSCAAECETCTQRSPDLCMSCKDNYFTSFSFAGQTSGPCRPCSDTRSLNGIIGVPGCNYCTLPVTNGTDENPVPVICLTTESANNSKMMSSGAVAGITITVLLIVGGAVAGVLVWFFLFKNRKGSAKRNARRRFHPDETSTSLLSQDYGSSMI*</t>
  </si>
  <si>
    <t xml:space="preserve">GL50581_1287 </t>
  </si>
  <si>
    <t xml:space="preserve">VLGTVLAIAFVGGGGVGLYFVL</t>
  </si>
  <si>
    <t xml:space="preserve">RRFIQ</t>
  </si>
  <si>
    <t xml:space="preserve">997-1019</t>
  </si>
  <si>
    <t xml:space="preserve">MIFAILLPLTFCSTTGCVDGSPTESCYKCADAPNNTICIACLKNMHLINGACVGSGDANYSKCIPDSSNGYTVCSSCTDAFYLDPLFFGCFSCHESCSTCSGPTHFDCLTCRVGELESTSPSSCPCNLTLENCRSCGSDSNVIYCKTCADNYLPINGKCVASSDSTYQFCIPDEYHPTSCASCTGPYYYDPNTYSCFECHETCLTCTGPGADACLTCPTGGVSVNGACAVPVCNKDSTDNTVYHCTACADSTNCKTCEDRYYLATVRKYKLCRPCSPLCKTCENENGDKCAECAVGSATVDKTCSPPTCTTTNGQVGGTNINCVTCSSDNINCDECKDGYFLERVGAYSVCTQCHTSCYTCSGPLETDCLLCXSYPSVDGKCTDPVCKIGDPTHTNYNCATCNNDGKSCSVCADGYYITTRSSVSVCEHCVNMENCAGCDATGAVCTKCVDGYALSGGNCLLCPSMEGCITCDETLSKCKTCDQLYYLGTDGKCKRCHNTCLTCTDSGANQCKTCISTGTAPTNGACAVPVCSASYGCQTCATVSSCRVCKEEGYYKVTFGDYALCRPCHKSCFSCSGPGASDCLSCPLGVPTAGECEAPKCDNHYDDNNENCIKCEEGKTGNCTTCLGSYFKVTRAKVTVCQACHGSCKTCSGSEEGKCTSCINTASSVSEDRPGICLVPVCVENKDGCLACASDGASCSECNTGYYLQQIGFYTVCTECPTGHSCLSCSQLWWCDSGVLCNACPEGMIRQDDCKCVKNSTSTDTACPSDTKYANCRYCNANTQAQDTHCTACKEGYYSGDGNLCEHKCPRGCVSCKSETFCIECYSGAYAGAYGMPCNSVCNSSEALVLGSTALEDRCVPCHPACISCTGPEETDCIACSLSTYKSDEPGCHLCHTQCLTCSGPTEDYCLSCNTSYYMLNGGCVSEDECLSNESYYISENVCRMCVQTMKGCEACRTDSKGTMACLRCGTGYTAVTSNGTITSCVSTKLNTGGFVVLGTVLAIAFVGGGGVGLYFVLRRFIQ*</t>
  </si>
  <si>
    <t xml:space="preserve">GL50581_2315 </t>
  </si>
  <si>
    <t xml:space="preserve">SSLTVLIIVLSLIIIWIAIVLIV</t>
  </si>
  <si>
    <t xml:space="preserve">RCKENTKQQTIAPMSSTGA</t>
  </si>
  <si>
    <t xml:space="preserve">771-793</t>
  </si>
  <si>
    <t xml:space="preserve">MLLTLHLLVIFVAQCTDSNCLQCPASTDQCTRCSSGYAPDFRGACVACTGGRSGENCEDLTCGSASIKYCKTCSGNSCGECQSNYQLSQGSCTACPGDSIGTNCMDRLCSNKVFRNCKACVEGKSECASCNSNFYLTSSGCKPCTGSFSGENCTVLYCNSLYSYQYCNKCGGLTSEYCAECFPGYYWGGTFNRKCVPCSSPYTGVNCADLICESGETKAVLSYCTECNKETLTCTTCKSDYYLREDNKCIPCPDGRTGINCKSIKCYGVTRDYCAKCSNTALSNYCMQCQNNYRLEGAGCVACPANYVGYECMTLVCDGTQQDYCTSCSTTNPGMCAACKDGYYVDGGSCVACPTNCQTCSSKYSCQTCTSGHSGTICEHATCSGTLLMGCLRCSNTGRPICDACADGYYLSDYVCMKYPTCYISNCARCLASDSGACEICNEGYYLKGGKCPPCATITGCQTCTITGQCTACVENAITTRNGDSVTCTLCSSFAANCVSCTEEGICLGCADGSILVDGICVPCPENCKRCFKKDFCHECNDYNYRTAEGNCAPCPTNCLKCSTPETCGVCVQGYRMEDLKCYRCPTYCKSCTAENKCTECLPGSFLEDKLAGICSPCLDNCLLCSNTTACETCMPGYASFTGTATCTKCADNCNSCKGENEADCVQVATGYYLDTLASAILQCMPHCLACENATSCFEPQSGYYFNTLTKFMATCPHGCTRCAVLKSDTSQDSVQCTACSEGYTLTPTTGSMATCVQQPLKSSVSPATSSSLTVLIIVLSLIIIWIAIVLIVRCKENTKQQTIAPMSSTGAI*</t>
  </si>
  <si>
    <t xml:space="preserve">GL50581_4085</t>
  </si>
  <si>
    <t xml:space="preserve">VVVVVILVILAVAIFLIWRFII</t>
  </si>
  <si>
    <t xml:space="preserve">KARSNARRWRNDDLNQMLITATDGDSPPLSPRAREHANIR</t>
  </si>
  <si>
    <t xml:space="preserve">1459-1481</t>
  </si>
  <si>
    <t xml:space="preserve">MLIFAFSLLTNLLADCGPGSECVHGVCGTSDGSFVCLCKRGWTGTACNVVAPNFKMLSSSDPVIIQAISFACLINGTECENQTKGTCLYHNGVYSCRKTCPEGFVIYDGECVSKKCYSYDAILPNVHQTSAPCNGNGKCVLKDLATLGHATETDYMCSCFPIYRGEFCDNCNLENAIELKADTAAKCIPRSCRDNNEIICSGKGTCSLDFGYNLTHYNYQCICEAGYTRVGRSCIASNCVVYIAGSPVTCGGFGECKESSTSPGSFSCICYEGAVNVGNGCTYQACTESENANTICGNVGICARDDTGYKCDCKGLATGSLCNNCIAKYATSIDGKCVPNECLSDTQEICAGNGKCIKSSNTYHCQCPNMTISFNNRCVPVNCIDQELNLICSNHGNCNAADPKNMKCICDKDYTYVAPGRCIPTKLLGTDQKVCNDKGYIVISPNNIVSNVPTLICKCSPIYIGENCSDCNSIGPAAPAKQIGQECIPKSVIVEHAQAYAKEPATQVCDKNTEYVIYGDSTRPYMTCRIKDINEKKVIAYNATYLVDSACMHISQVDRTRRFYCGFAEGLTDGIETNGPTCNTNTDVIPSFSICSCPNNFRLIEFIYGKNKGKHTCIHDQCHDGSATYSQSNYCGGVGDCIKRADEEVYTCDCGQGALWDETIRECVAETCKINEIIYGPSEREYCTEVNIASSIDNVCIPDDSGRWGCRCIGRYVTYGNTCASYASYATEKDDRARGPCGGPGAGYVNDRNKCECYPGFLSIDGKCYNKGCLAIGVVGSYNMSHVCSGIGVCAYNPVTGFYGCECPKDTESYGAYCTHTGCVGQVFSEGGLKYVQCGVHTRSIQCKKSNTDDXYSCICYAPYKKVGNLCVHHRCLNGTTYCSGDVLASCELSGSIYQCQCSEGYLKGTAPNECIPARCTYKRYKDDQAMECGGMGQCEGEKLINKQCKCTDEAELVPMLDISGELRKTCVSKKCISMVEGKTVVCGDHGQCEGSACICDESFSPIGNICISNRCIVRLADGTDSVCGGNTIGMCKKDQNEEYYSCKCATPEKDNFREVDGYCIPNECVFNVRQNEKEVDTMCGGANLGFCVIDPVGIASRCSCLKQYNITALSNGKCISTMCVSSTGTENLECGGNGRCAYTDDHRYECDCNPGYKTIRIGYNVYLCISENCLTGESVCSDHGDCVRTGCRCNEGYTGSQCESCADGYKENSSICYMDECPKDGCGLTEAGSCVFTGRKYECRCNDGFILDSETKSCRRPSCIYVDPFDEKPKVCYNMGTCAKTGDIEKCVCNKGTVAIGDNICVFENCITNSDPFEICENRGVCEKSPESDTGICVCDTSIYRTDRKTGRCFPLNCFYLQEDGLTDVCNGGGKCSVVGVSGICICDSDWITIDGMCYPASCVSEGIVCSGFGKCIISNNGNHRCFCDQGYEPGEDAGTCIAHSVRAKQTMSEISIIVVVVVILVILAVAIFLIWRFIIKARSNARRWRNDDLNQMLITATDGDSPPLSPRAREHANIR*</t>
  </si>
  <si>
    <t xml:space="preserve">GL50581_250 </t>
  </si>
  <si>
    <t xml:space="preserve">SSVSVVTLILLVCIGIGMFFLL</t>
  </si>
  <si>
    <t xml:space="preserve">RRKPSRQARQLGASSSALPVDSVQDAESFIRGYNSFECIETRIN</t>
  </si>
  <si>
    <t xml:space="preserve">561-583</t>
  </si>
  <si>
    <t xml:space="preserve">MLSSXLVALLLGRSSATTSCDVEYCTECVTDYSDKCKTCQDNYKLDADTGTCVACPSGTWGPRCSTRKCWLTTRTNCLECSHTDRCWRCEDGYYVTWYGGCGACAAGTGGYECQDITCNGVAIPNCETCSTAADGGCAVCKDAYRLVAGTNTCEACPDGRIGRECISMKCLATTRDYCLECLSGTDRCNRCYDDFSINWLGKCVQCEGNTGGYNCEKTKCNGKVAENCKTCYSTEDGVSDPGACKVCADGYYKEPSSATTCTQCPDNRLSDGVTCNAVSCAGTRQDNCQTCTEGGTTCQLCLDGYSLNGSGSCEACSEGKGGPNCVGSKCTAEQIAAIDDCEFCGDDGACVQCAAGFTLDNGECVPVNGCQTSDCRSCTVTDGRETCKRCSKGYYVVGGKCARCVGNCLDCKSASVCVACEEGYTLTSNVCVSDSPTVDVDSCKIPNCLACLTTDKSVCATCSSGRIWNTNEKACVIACPDINCIDCDSSTGKCRTCGAGYGMQGTTCYPCTLDNCSHCSFHTNAKTGESTEICTQCSSGELTSDGQCKEVVRMSKKTILISSVSVVTLILLVCIGIGMFFLLRRKPSRQARQLGASSSALPVDSVQDAESFIRGYNSFECIETRIN*</t>
  </si>
  <si>
    <t xml:space="preserve">GL50581_3188 </t>
  </si>
  <si>
    <t xml:space="preserve">SIVLPIIILILASSIIALVIVLV</t>
  </si>
  <si>
    <t xml:space="preserve">RRKKAKRLSPSIASVALNTVISG</t>
  </si>
  <si>
    <t xml:space="preserve">494-516</t>
  </si>
  <si>
    <t xml:space="preserve">MSSCHQSCVTCSGQDEVSCTSCNSTSFLALQDIDKGYCISCSVETSVNGYVGIERCLRCTLPSSTDTKPTCLECSELDYMVSIDGRSCVTSCGVGALPNYYTRQCACTNGYGLNRGDRAQGCVPCKVSRCSLCTANADLCNECEIPFGLSLDSQKCLAIGGCPANCVCVNDGTDLGTTCNSCEKNYFLQPVGRICLHSCPLGYALNPTTNNCDMCSANCYSCEEALETRCTSCISGYVIQRLNSDIPTTGRCIAECAEAAVGSCIECQAILGSAKYCSRCASAFFPLDGKCVSVPDQQPLLCISADRGVCFKCAVGYFLHQGGCYSSLYEPGKSVCAAAERTNPAAYGTCRACTHSYHRTSDGICISCTMEGCFQCSSSPDVCTSCSNGYYSTTISSSADEVRCNRCATGCLVCTDSSPSTCSQCAPGYFGPNSVYGCIRCDDSTVSGNLKGIKGCKQCQLSSSGASVICLDDNPDSSFTLPPLDTNKTTLVLSIVLPIIILILASSIIALVIVLVRRKKAKRLSPSIASVALNTVISG*</t>
  </si>
  <si>
    <t xml:space="preserve">GL50581_395 </t>
  </si>
  <si>
    <t xml:space="preserve">IAVGTTIAVLIVAGLIGFLVWWFVC</t>
  </si>
  <si>
    <t xml:space="preserve">KRKPTKAGPLNTLRANSSAVGSRVGLM</t>
  </si>
  <si>
    <t xml:space="preserve">670-692</t>
  </si>
  <si>
    <t xml:space="preserve">MVASIYTALTLALAVATIEASIAAGCTSDNDCGGGSNSCSITINNLKYCSKCAAGKIPINGVCVSSGDAKGNTCSATGCTQCTKGYFLHYGSCFNLDTDSPGNFVCDFVDDENEQLVDGYCTQCNQDGYSDNPKKSSTTQSCVACFGTDGVSGCNTCTAIPDTSNANGYLVICHGCSDKDMIAINNKCVPIGGVEDSISGCVHYSSSGYTSCSRCGAGFLQYASTCLLANGDYATKICETSNQIHVADTICCKQCKNTDLAIIDGDCSTSNFQCTCSGGSCTQCHGKNFVYHYGGCYHIYSTLALSICTGGVADGGKCLQCNTSQASGLFANPNTNEIQACISCGDTDKGGVANCMECSYASSTVTCTKCADGSTPTNNQCNPVTPPGPPVGNCNVLACKTCNTTDTTRCAECHKRTYLGLDNTTCVSKCSTQNSGQDHYYGNSSTGACEKCHSDCQDCTGPGQNQCTACVPEKYVPGEVGSCISCSSTQSGTAYTGIQNCVRCHKSDYITTDLRCTACTTGMVPNFGHTHCISATTCSTANCELCQSGPSTCDRCSENFFLTPDSTCISDCTTLGAYVGNTQTRKCIQCTEGCVSCNSDLRCTSCQSNYAIVNDMYCFRCDSVDSNSLITGISNCIKCRAPSIGHGSVHCLEYGSQPSNNAGSKNLTGIAVGTTIAVLIVAGLIGFLVWWFVCKRKPTKAGPLNTLRANSSAVGSRVGLM*</t>
  </si>
  <si>
    <t xml:space="preserve">GL50581_3457 </t>
  </si>
  <si>
    <t xml:space="preserve">IAGISLSVLVLVGGSVGLVFGLVA</t>
  </si>
  <si>
    <t xml:space="preserve">SKRTSQPDGLRPLTA</t>
  </si>
  <si>
    <t xml:space="preserve">696-718</t>
  </si>
  <si>
    <t xml:space="preserve">GSM_only</t>
  </si>
  <si>
    <t xml:space="preserve">MCVPCAVANCASCELDADYCTECVQPYTLTGVGAGAYCTKTCKRIGEGACSWNSCTVMDGTMCSECASGDYVPIDGACTPYSGSARSLASPCVKDSRKGLCTSCKGNYFLYQGGCYSASEYPGTDICDERNTAVVDGQVVCGRCLVDGEVPLDGTCTKPKDGLICSKGTCSQCGEGMFLFEGACYTKGEAPGTSICGDTVRSTAGCTTCKAGFAPKNGGCVRCSDSNCGACASDPNTCTACLAGYYIQSTSCIACHPACKTCSKAGADKCTECSEGYFATFATSQSGACLSCSDTTGKDAWVGVGGCRLCTAPATAGPAVCQDCLSGYKKLSNGGTHTCHVVCPTGYYETAGSCVQCAVDNCAACTSTACTSCASGHTWDGEQCVPKTCPAQCVCRDQSISCIGCSASAVEVRPSHSGSSRCLLCSDTRANGGWTGIDGCKTCRLADSVGPVVCLECEAGRKKLTLDGVLSCPSACPADGFWTNSSECAPCASGCLRCTSDSACTACSSGYYPTQTAVSAPSHCRPCDDTASRDGFVGIAHCAVCTADPAAKTLACSACAEGYGLSGGSCAPCAAAGCARCDGGVCTSCRRGWYLAGDRCLACPSPCTACSSAASCLACADGYFQALPLGGPQECVPCNQTALQGLQVAGVYGCELCRAQAGSGTVLCLRCRDGGLPLENYCGAPPAERRLGPGAIAGISLSVLVLVGGSVGLVFGLVASKRTSQPDGLRPLTA*</t>
  </si>
  <si>
    <t xml:space="preserve">GL50581_2374 </t>
  </si>
  <si>
    <t xml:space="preserve">GIGVAVVVLVVTVVFIILWFTVI</t>
  </si>
  <si>
    <t xml:space="preserve">KKKLEERKRRRFDGDSVRLMTSEMGDTSQL</t>
  </si>
  <si>
    <t xml:space="preserve">818-840</t>
  </si>
  <si>
    <t xml:space="preserve">MITLFVSITLSCLTDYDCGYVGQCDWFECKCPEGVSGISCEINPCGIHRDPREQQPILHGAPYITAECGLAGKCVRENDTYKCVCEEGFGGDTCEMKMCSSPADCNGQLCDSETGVCVCEPGFNKGDCSIPTCAPVYNIVTREYHYCGGSGSCIKASEISGTLPPVRYYCDCNKGFSGHSCENYDCTDGLFVCTNDKHTCDRDTKQCKCKPHHYGPDCSKNPCSILYHDVGSGIISQCNDRGTCRDDGPDNAICDCDEGWVGSDCSLEDCVVNPSVCIAPLVCDQTLRMCICPGNHIGQSCNSCRIGEYFAEAANSCAPYSCISDVSKGVVCSGHGTCTVDTNSCSCSEGTVPIGTQYCIPASCLTQPSGDQQTHSLENICSGHGACELIKGTYTCKCLPNYAGSLCQENPCQIVEFTSSGVPIQRAYIECNGGGSCSSLKCHCRPGYTGSTCELFSCNGEDSFCNDGECVQDPFGGWMCNCPVGSDLTDCSRKSCGLDTLQCSGSGACVLKEFVSINDASTVPRKISLHRCVCSLHYKGLLCQHYNCDGDSANCNGGICTESGECTECPAHFYGQDCKTNPCGIDILQGTECSGNGVCRTVIDSTTGEATSSCKCNQGWFGDVCNRQTCPTVPCEHGGECILSPNGNRCNCSEGFSGVWCQDCVLPFETVVVNGIIHCVPGSCIGTEGYCSGHGHCSSEQSCSCDHGYTAIGTNRCVPDSCIYRWDGTISVCGLQGNCVATENGAECACSGDTSRKDDSSGLCMPANCFSSSTSRVVCRGHGSCNIIFDSRSGVCMCNNGFTNDSGTCTLNAKAAAGIGVAVVVLVVTVVFIILWFTVIKKKLEERKRRRFDGDSVRLMTSEMGDTSQL*</t>
  </si>
  <si>
    <t xml:space="preserve">M-GL_GSMH7-5092 </t>
  </si>
  <si>
    <t xml:space="preserve">TVAVSCSVIGVGIVAVVVIAVII</t>
  </si>
  <si>
    <t xml:space="preserve">KHRHHVCARMTHQNNLLDSAIDKSFH</t>
  </si>
  <si>
    <t xml:space="preserve">388-410</t>
  </si>
  <si>
    <t xml:space="preserve">MDCLSCPPDNPDICLVCRKGFWPADDRTRCACSDPACSECDFEDGALCLDCNANYTEIGSKCFCSRPYCVKCDIDDGSICEQCEEGFVLTSANACILRVCFAGQDNCELCGTGAHANKCLMCINGYVPINGVCVQDSKQDICIQSLGVCTSCVSTYFFWQNGCYPCSMIPNCIECYMTSAYGPLCKMCEAFYTLRGGKCQLDPYCSRGCECDDNLQCIGCITGYVMMNDICTLCEDLFYMCAECTSTFCIRCFDGYSVVNDDCVLGTCKEGTHGCLVCANDYTCMQCRSGMYLYRGACRECNFAGSNCAECIFNGEYQCLKCLENHVLVVSNGIFYCAKCPDIAHCLKCAYNSTRPSQFQCTLCDDPWLIDTVTGTCYMEDTSNMSTTVAVSCSVIGVGIVAVVVIAVIIKHRHHVCARMTHQNNLLDSAIDKSFH*</t>
  </si>
  <si>
    <t xml:space="preserve">GL50581_322</t>
  </si>
  <si>
    <t xml:space="preserve">ATVGVLVIGGLVGFLCWWFLC</t>
  </si>
  <si>
    <t xml:space="preserve">KTKRGGVSSNTTTLIRPTSS</t>
  </si>
  <si>
    <t xml:space="preserve">800-822</t>
  </si>
  <si>
    <t xml:space="preserve">MFTYLGILWANIVVGSVEQYYFMFSFPLLVLVTSSCGSVANRYYNRFGVACEKDNDNCAQDRCILVGLVSACTQCNPGFVPINGTCTAYPTDASSICIPDNASSPTRCTECKSETNIFLFYGGCYTIITSPEGNVGNYICSQASDGKCTECNTTGLGKYVFTNPDGMADERCILCSDTVGFGGYKGAFGCLDCIQPVNNKVGIALCFTCNTVEFAPIDYQCQPKGAHNCINGYCVSCYKTHLLYKSGCYSRHSATGLAICAESNQYELDNITICKECADSSYAPKSGVCSSTKNSAFPACTKDANRGLCTGCSSSASAFLFYGGCYDRSSRIGSRLCSQITSGTCSQWNDNFKFIFAKGGTSDTNRYLCGSAADSGVSGCATCNYEGGTVRCTRCAVGYLGVDGTSCSNSCIGNTLGECSDITEQGGSSPVVSCKCVCKPGLYNNSGXCAPCTESCAVCKNGNPTGCQQCNPGKVLESLVVTSDSARCITECTVGSECAECGITIEGSRYCTRCKDSGMYPLNGVCIXDSAQRDAYCTNRASGACNTCSSAAFLMNGGCYKSDYYPGSAVCNAQSGGKCTQAKEGYGMSADGKLQPCGPACLRCTAPGPGLCTECLPGKYMKRVPGAAAGSCIDPDACVNGYYISGNACLPCAVVGCKACGNANVCQECAGELFVSLDGRSCQEECGGDHVLGDVSDGVRRCWCERGFLPALDKSRCVEAVECPAGMEWCAMCDASGACLSCAIAGHNIQADLRTCGPGCGDHASPNQGTCVCEVDAVFEGGVCVPASTPTRRKTAAIAAGATVGVLVIGGLVGFLCWWFLCKTKRGGVSSNTTTLIRPTSS*</t>
  </si>
  <si>
    <t xml:space="preserve">GL50581_845</t>
  </si>
  <si>
    <t xml:space="preserve">MGVAGCTVCTNTGPAGQASPTPATCTKCEGTTLKYLKIVDGLTACVAESDCDEGGQKKFFTVDNAGNGGRCVSCGDAQGANDDSSNTWKGVTGCAKCTKPKTAGAATCTECGTDLYLKTDSGSTSCVASDKCTGGYFPMTDTADSNKKKCLACSDENCDVCAASGANKCSKCKTSDDKIYLQKEADSQTGTCVTEASCTGTYYIDETAKTCSTCASAGTTGCKTCAKTDGVVACASCEDGQKFGLGKKSCVKDCPADSLPDRNSVCVCNDGFTPNADSTACVAASSSVNLSTGAMVGISVAAVIAIRGLVGLLCWXSACRVKKQTLVEAGSLRCIIWT*</t>
  </si>
  <si>
    <t xml:space="preserve">GL50581_2361</t>
  </si>
  <si>
    <t xml:space="preserve">MYMGGCYQPSTAPGNVMCKAATEGKCDTPADGKTYFVVPGATKTDQSVVACGDTTGVTVDTNKKYVGVDGCAKCDAPESLSAAGTATATCTECNANLYLKTVSSPTPTKSCVTEAACKEGSTHFPTTDSSNGDKKVCVSCSQTSNGGIADCAKCSLTTSPAGAGAAVTCTECDSTKKLSPLKDACLDGCPAGTYEIGDTNKVCTPCHASCAECNNNANQDSCTACYPGSVLNRTTDNGSTGTCIPECTGRYAENCKAGMCTADIGGSKYCSKCKSGFVPVDGICVSAGTTRVALTGCTSKGDGTCSACTDKYFLESGECYQSTAYPGNTLCSSAADGKCTTCANLQTPDTNGSCPLCAAGCDMCDTPKTSTCWGCLPGYYLSTDKCMKCDSDDGSITGVKDCVSCDPPDSNQGSVTCYVTQEPTVNPTDPSVNKGGTSLSTGAIAGISIVIILIIGGLAGFLCWWFLCHKKK*</t>
  </si>
  <si>
    <t xml:space="preserve">GL50581_620</t>
  </si>
  <si>
    <t xml:space="preserve">MRLHSTNVLTPAYHVRLSHPASRMTRYHPVTRMLIDVPSATEACVCSLFVYSTGASLCNGRVLNYRVTPRYCDLDVRKASLDGRYSTTGAGCPAWCGRGRFSSVADAVRGRSRSDSGRADVCGREGLHQVHPDGSATAVTCTKCAKGLYLKTDGGATSCVSATECPEGQFPTTDDTGQTICVSCGNTAKGGIANCQTCSPLTSVSRSSTVFIKCTACSIDRLSPLGDACLADCPYGSYEGSPNTCTPCHPLCASCNDNAGADSCTACYPGYVLSRATDSPIGKCILECTEEFGANCETCTADIVGSKYCSKCKSGYVPVDGVCVPVTQRTIQECDPSAGVCTACPGNDYVLLSGGCYNTQTFPGSSVCLAATGGKCTDCTNSQAPDDKGSCPSCSEGCSLCPSGPETCLACFSGYYKSGTKCFKCTNSNANGSPTVAGIPNCVSCIILPGSSTLTCYVKIDKGDDTKKNAFPASAIAGISVAAVVVVGALIGFLCWWFLCKTKRAGVSSSTTALTRPTSS*</t>
  </si>
  <si>
    <t xml:space="preserve">M-GL_GSMH7-5348</t>
  </si>
  <si>
    <t xml:space="preserve">MVCNGRGQCSLEVSSEGCRCYVGYTGEQCSTCADNHKKHTDNRCYLNNCPADNSCGVENGVSIGTCQFGGNSFSCTCINSSFVVDSGSKKCRKSKCVWTDPYDHAEKTCYGMGTCNDTGESTGSCSCNPGTALVDTNICVYSECISTDGSTSKTICKGRGVCTEGTTGTGICRCDGSRYRTDKKSGQCFAKDCFGAHESILSEVCDGGGECNEDTKTCNCNSPDFQNLPGQNGCVHTNCVSSDSKLCSGFGACEKIDGSYRCLCASHYTLVKKDCVPTRCLGSGGLCNGGGECSGEGASANCSCRQGWASHGALCYPAACVSNGLICGGNGRCVFENGVTPTCVCNEGFSLTGDFVCGVPASSNKSSAGTTXAIVVVVLLVLAAVAGFLVWWFVIRPRKASQKSFGSSRLRNLSRQLSSSSLLSADAPLLG*</t>
  </si>
  <si>
    <t xml:space="preserve">GL50581_1266</t>
  </si>
  <si>
    <t xml:space="preserve">MFPVIWCLIVNALAVACSGSQTNCATDMCETINGVEICTQCVEGYAPVNTGCTAHATANTNCKKKSADLTAQSQICEKCEGSYFLYKNGCYQVSSSLGTTLCALADGGVCTKGTPGYFALPGAAPTEESVAPCNATAEITLANGKKYTGVASCATCTQPSAAEANTPKAATCTACETTTPTYLKTVDGVTTCVPKSDCNNGFFVEENATPKKCTACNDNANCVACTGSSSNQCTRCKADGTKPYLKKEGETDAGSCXDITGCTTGALYYTDDTDTTENGKTCKKCSEGVANCEQCTAPAQGKTKPACTKCTTPNYLKTAADGTTTCIEKTACKDDFFPKEDNSNGHKCLSCGDETSGVPNCAECTAPSQEGEKPACSECGSGYKLEGGACVSSSANRSGLSSGAIAGIFITAVVVMGGLVDFFSRAVRL*</t>
  </si>
  <si>
    <t xml:space="preserve">GL50581_3143</t>
  </si>
  <si>
    <t xml:space="preserve">MQVFTLVILLCIQIALSGTAPYDNGFGTKCDTSPNCKTNRCIKVQNREICTECEGDYVPIDGICSNDNDTIDSYGCTKSGGRCISCKGDTYFLFYGGCHSTGEIAFNVFCDEVRDGKCTKCKDLAFTNPTPNVAESCILCTDTIGFNGYKGKDGCIQCFLTDILNVDPVVCTHCSDSQLAPIDGNCSPKGSHECKNGGCSACAATHILFEDGCYNRYGVIAKKYVCGTEDQFELENRVYCRKCVDPSFFPEDGVCTNKDFICTQKSGGVCISCNAEDITTIFLFSGGCYDTTRGPGRLLCGEASSGTCTNWSCDKKGLTQLGSDCILCDDPKGSVGCTECKSENSKFVCTACEDKLYTLIDKACVCAITKCKRCAMLGSTPICLECDGMLSLDQRSCVAECPTGQEVVEKRCQCSDGTVPKSDWSGCEKEEQCSSSAAGCSKCSSDGRCITCSSTVEYVSPGQTRCISFCPDGAWPLGQRCVCITGYVLSGDECTVMQKKMMGALSTQAISGIVVVCVMTLGVLTGVMVWLLVFRRKR*</t>
  </si>
  <si>
    <t xml:space="preserve">GL50581_3963</t>
  </si>
  <si>
    <t xml:space="preserve">MFLAFIWVITFTLGSEVDVSDASEPYRNAFGDVCRAGQVGSCVSNKCINIGRYAHVCTECQGNKVPINGACSNGSGDSYNPDSSMCKKVTKGGSSYCIGCNEGSSSAGTFFLFYGGCYNTAEFPGSHVCSVAAGGVCTSCNAENRFIFINKDATAPEKCILCSDTIGFSGNQGVEGCAICSEGSWKYAPFQSAGIQCTVCFSKDRAPIDGSCKAFDSHNCSDGYCKYCYKTHIYHNGGCYDRTQQYSASICSPDNQFVLGNYAGCKECVNTDEVPREGNCKHVLKVDNCSKDSAKGKCLDCRKSNPGTTTFLYLGGCYHTNEPMGMQVCSSASNGLCTQCAISGCTQCDLQSSVIQCSDCGSNYLSLDNSMCLQSCPSPSQQASSTSPNKCECSAGYSLNTASMTCYLISNCPDSVSGCSSCDDKGQCTACLYSAYNIQPDRQSCALGCPDGFTGAAGELCHCPDGYFLQGDVCVAPSNKAGLAVGAVTAIVVVVLVILAVVGILCWFFLRKKRLSKGKATQSLENLGLMTIAETI*</t>
  </si>
  <si>
    <t xml:space="preserve">M-GL_GSMH7-2046</t>
  </si>
  <si>
    <t xml:space="preserve">MHSYIGSQICTKVDANAQCDAWNTGDYGIFKIPNDNTPYTCSDTSVKGVPGCSRCRYDSTKRGPICYSCEYETLAFDGMSCTANTECTGDHKQRRCPKDSKRGCECACEEKYYRNGGQCSACAQSCLACNGQDAMSCTLCPPGKVLKYTNDKETGTCGEGCTPNDVCEACGLTVDKAAYCSKCKDPAQYPLNGDCTPANNAKTPICLRQFNGACQQCSSGYFLMGGGCYQVDRYPGRFVCKKADGGKCVDTTADYNLDNNGQFVDCNSNCLTCVSGQKTQCLSCHPNTYLKKEGANSYGTCVSRNDCKNGYYASHETVECLPCNIDKCISCHLIDKSILCSQCQGDSLVSLDKRSCIKEPPEXAIEFWGGYICDKDSELSGNVCEKKKPDPPNPDPQNPEESKLSTKIGIGIGVGASIIIIAVIGVLTWWFLSRRKRGPDSLGSTGNMLTSRS*</t>
  </si>
  <si>
    <t xml:space="preserve">GL50581_168</t>
  </si>
  <si>
    <t xml:space="preserve">MLLKLSAWALVASILASGCQSHLDCSSIGRCNSDGKCECPFGVQGSSCEINRCGVSLKEGTDPDLLDDPEANISYTYCSSNGLCRRSVSDTDNEFSCTCLSSFSGAICDEHVGQEDHENCRTFNGNHETVCNERGICKMGGCQCLTGFSGPKCENVYCGAQADYNYIDEYNNPRWILCNAGGTCVETGEGEYQCQCRAHFTGVFCQEFNCINNSSCLNGGTCFFTTSPYISSTSHCKCLDGFSGLDCGINSCGVEQDQQTGKSRLCSDSGSCIVGSRLTNEMPLYQCECRVGHYGSACETFNCDISPNACNGGVCVIETTGDMTCKLCPEFFYGNDCGNNPCGIDSAGVACSGHGTCVEEGESAKCRCKPGRMGDVCSLRDCLTPGNECLNGGTCIDALSALQLGLLEQSEYNSMNSLARLKGEDVRSAGSTVCMCPKGYTGEFCTECDATTELATQVFSNGTKASVCAHKSCFYNGFVCSNRGTCSYNETSDSFGCVCESGYRLLGAQCWHPSCPIEVRGEKNLPCGIGGQCLETSLGSDEWQCSCANTHKLDSSTGLCWPIACFGSSSKSGKVCGGGGVCDLSTYTGTHVCNCKDGFKKGSDGITCVPSSSVIALAVIVPILLILTAGGLCTYFLVCRGKRRRPAKQAASAGPNYIRMNDGDAIRNIMGGGPQTL*</t>
  </si>
  <si>
    <t xml:space="preserve">GL50581_2672</t>
  </si>
  <si>
    <t xml:space="preserve">MQCGDKVGATLEGRTYAGVRGCAECILDGSATAVTCTRCAKGLYLKTDGGVTSCVSAAECSKGQFPTSDSNGGSVCVECSDTTKGGIDNCAECSLLTSKARSSTVLITCTKCSDNALSPVGDACLRKCPAGSYETTTTPDNTRVCTPCHSSCAGCNNDPSQNSCTSCYPGFVLSLRNGDPIGPCIPQCTEEFGINCEPGACTASIAGSKYCSKCKSGFVPVDGVCVPVTQRTIPGCNSGSDGTCASCTDSYFPQSGGCYNTQTFPGNRLCMDAQSGKCTSCANGQTADNSGSCPSCPDGCDLCDKSNTETCEGCFPGYYLSGTKCIKCNTSNESITGVKDCVSCAPPDNDQGSVTCYVIQPGVSPNDPSVNKGGSRLSTGAIAGISIVIILIIGGLAGFLCWWFLCHKKK*</t>
  </si>
  <si>
    <t xml:space="preserve">GL50581_2768</t>
  </si>
  <si>
    <t xml:space="preserve">MKEDRTKCFGSCLALGLGYYNNSGTCTRCIDNCVFCISGDSCSQCAEGYYLDTSAGTGVTTGTCKLCATGCSTCNGGAANECTTCLSGYYFAVSSKETQTAKCVLCNTTDETGYTGIQHCAACRSTVGNNGSKNVICQKCEDGYLKETDQGATVCTLPAPDCSVDLCALCVEGDATKCEHCVADSYLCPRTATCTKDCATCGASMYADEDLGECQPCNIANCQVCATGLKCDSCTADSVPVSPDVYHTACLGCDDTAGMNGWTGLAGCKTCELTDKGGGSVNCLDPGYYRKGGLGAGGTAAIVIVVLLVLAVAGFLVWWFVFRKRDNFPKRSRGGYTLLTKTDSYDYHQSLI*</t>
  </si>
  <si>
    <t xml:space="preserve">GL50581_3037</t>
  </si>
  <si>
    <t xml:space="preserve">MKEDRTKCLGNCLALGLGYYNNSGTCARCMDNCNLCEDGESCSQCVEGYYLETSDADPPQSTCKVCTAGCSACNDGTETSCTACASGYYLASNSRAERAAKCVPCGTDENGYSGIQHCVTCYSTLGSTGAKNVICQKCEDGYLKETDGGKTICETPPPTCTVPMCALCVEGDATKCEHCVADSYLCPQTATCTKDCATCGASMYADEDLGECQPCNIANCQVCATGLKCDSCTADSVPVSPDVYHTACLGCDDTAGMNGWTGLAGCKTCELTDKGGGSVNCLDPGYYRKGGLGAGGTAAIVIVVLLVLAVAGFLVWWFVFRKRGRSSXRNRGGYTLLTKSDSYDYRQSLI</t>
  </si>
  <si>
    <t xml:space="preserve">GL50581_3638</t>
  </si>
  <si>
    <t xml:space="preserve">MLSRLLVLCSVLTVFSAACTSDEDCNNLGRCMRGKCICFEGVLGDNCEGKNMCHAQLLQTRNGAYLTYCNMGGNCTDVGHGIFECTCRSGFSGPNCETFTCRSDSSCHERGQCNLDDSHTNHGHCKCYYGYSGRDCYYDTCAVGAVNRLNQHLCNSGGDCVVFPGTPVLLGTIYRCNCRNGFSEDTCESFSCSSDRDCANSGTCDTSTGNCTCVHESFTGKDCGIANCGFWTGDASGLCSGHGTCVRLLKQMCMCNDGYTGEDCSSPLCNNGGSCWNGGTCITTGEDAGTCSCPGAYEGPLCESCIYPNSEQPTGPNDEGLLCVPDECMQGGFVCNGAGSCIDDYGSWTCSCSRTALNIGGVCVPNDEDLNKCVITSEGPFQTVCNDRGDCRYGMDGVWKCRCHFGSIRANDGNCYAIGCVSNGVVCSGIGDCVLSTTTGNYSCQCGGSYTGNGATCGLKSGLVATSIIVPILILGAVAGFLCWWFLCYKKNGGGCNCFGGSGAKPKRGKGIRLSDGDSLSVQSGISGFTSQL</t>
  </si>
  <si>
    <t xml:space="preserve">C6_ID</t>
  </si>
  <si>
    <t xml:space="preserve">PFAM score (PF00023)</t>
  </si>
  <si>
    <t xml:space="preserve">E_value</t>
  </si>
  <si>
    <t xml:space="preserve"># ank repeats</t>
  </si>
  <si>
    <t xml:space="preserve">orf_status</t>
  </si>
  <si>
    <t xml:space="preserve">kinase </t>
  </si>
  <si>
    <t xml:space="preserve">GL50581_2669</t>
  </si>
  <si>
    <t xml:space="preserve">GL50803_88245</t>
  </si>
  <si>
    <t xml:space="preserve">GL50581_1967</t>
  </si>
  <si>
    <t xml:space="preserve">GL50581_1610</t>
  </si>
  <si>
    <t xml:space="preserve">GL50803_9354</t>
  </si>
  <si>
    <t xml:space="preserve">GL50581_598</t>
  </si>
  <si>
    <t xml:space="preserve">GL50803_16122</t>
  </si>
  <si>
    <t xml:space="preserve">C6_kinome</t>
  </si>
  <si>
    <t xml:space="preserve">GL50581_1790</t>
  </si>
  <si>
    <t xml:space="preserve">GL50803_10744</t>
  </si>
  <si>
    <t xml:space="preserve">GL50581_1162</t>
  </si>
  <si>
    <t xml:space="preserve">GL50803_14510</t>
  </si>
  <si>
    <t xml:space="preserve">GL50581_3733</t>
  </si>
  <si>
    <t xml:space="preserve">GL50803_16460</t>
  </si>
  <si>
    <t xml:space="preserve">GL50581_2810</t>
  </si>
  <si>
    <t xml:space="preserve">GL50803_16479</t>
  </si>
  <si>
    <t xml:space="preserve">GL50581_392</t>
  </si>
  <si>
    <t xml:space="preserve">GL50803_16843</t>
  </si>
  <si>
    <t xml:space="preserve">GL50581_725</t>
  </si>
  <si>
    <t xml:space="preserve">GL50803_15306</t>
  </si>
  <si>
    <t xml:space="preserve">GL50581_2133</t>
  </si>
  <si>
    <t xml:space="preserve">GL50803_17613</t>
  </si>
  <si>
    <t xml:space="preserve">GL50581_1820</t>
  </si>
  <si>
    <t xml:space="preserve">GL50803_16967</t>
  </si>
  <si>
    <t xml:space="preserve">GL50581_3208</t>
  </si>
  <si>
    <t xml:space="preserve">GL50581_1123</t>
  </si>
  <si>
    <t xml:space="preserve">GL50803_13901</t>
  </si>
  <si>
    <t xml:space="preserve">GL50581_3261</t>
  </si>
  <si>
    <t xml:space="preserve">GL50803_17130</t>
  </si>
  <si>
    <t xml:space="preserve">GL50581_3161</t>
  </si>
  <si>
    <t xml:space="preserve">GL50803_21799</t>
  </si>
  <si>
    <t xml:space="preserve">GL50581_479</t>
  </si>
  <si>
    <t xml:space="preserve">GL50803_24842</t>
  </si>
  <si>
    <t xml:space="preserve">GL50581_3809</t>
  </si>
  <si>
    <t xml:space="preserve">GL50803_14206</t>
  </si>
  <si>
    <t xml:space="preserve">GL50581_4174</t>
  </si>
  <si>
    <t xml:space="preserve">GL50803_11775</t>
  </si>
  <si>
    <t xml:space="preserve">GL50581_567</t>
  </si>
  <si>
    <t xml:space="preserve">GL50803_89845</t>
  </si>
  <si>
    <t xml:space="preserve">GL50581_1573</t>
  </si>
  <si>
    <t xml:space="preserve">GL50803_17097</t>
  </si>
  <si>
    <t xml:space="preserve">GL50581_3033</t>
  </si>
  <si>
    <t xml:space="preserve">GL50803_11389</t>
  </si>
  <si>
    <t xml:space="preserve">GL50581_249</t>
  </si>
  <si>
    <t xml:space="preserve">GL50581_2212</t>
  </si>
  <si>
    <t xml:space="preserve">GL50803_16541</t>
  </si>
  <si>
    <t xml:space="preserve">GL50581_2253</t>
  </si>
  <si>
    <t xml:space="preserve">GL50803_3475</t>
  </si>
  <si>
    <t xml:space="preserve">GL50581_4272</t>
  </si>
  <si>
    <t xml:space="preserve">GL50803_111967</t>
  </si>
  <si>
    <t xml:space="preserve">GL50581_1837</t>
  </si>
  <si>
    <t xml:space="preserve">GL50803_6602</t>
  </si>
  <si>
    <t xml:space="preserve">GL50581_384</t>
  </si>
  <si>
    <t xml:space="preserve">GL50803_4846</t>
  </si>
  <si>
    <t xml:space="preserve">GL50581_613</t>
  </si>
  <si>
    <t xml:space="preserve">GL50803_17250</t>
  </si>
  <si>
    <t xml:space="preserve">GL50581_2707</t>
  </si>
  <si>
    <t xml:space="preserve">GL50803_15304</t>
  </si>
  <si>
    <t xml:space="preserve">GL50581_135</t>
  </si>
  <si>
    <t xml:space="preserve">GL50803_6490</t>
  </si>
  <si>
    <t xml:space="preserve">GL50581_2135</t>
  </si>
  <si>
    <t xml:space="preserve">GL50803_6342</t>
  </si>
  <si>
    <t xml:space="preserve">GL50581_1847</t>
  </si>
  <si>
    <t xml:space="preserve">GL50803_115054</t>
  </si>
  <si>
    <t xml:space="preserve">GL50581_113</t>
  </si>
  <si>
    <t xml:space="preserve">GL50803_17299</t>
  </si>
  <si>
    <t xml:space="preserve">GL50581_4056</t>
  </si>
  <si>
    <t xml:space="preserve">GL50803_16943</t>
  </si>
  <si>
    <t xml:space="preserve">GL50581_11</t>
  </si>
  <si>
    <t xml:space="preserve">GL50803_17084</t>
  </si>
  <si>
    <t xml:space="preserve">GL50581_3209</t>
  </si>
  <si>
    <t xml:space="preserve">GL50803_5142</t>
  </si>
  <si>
    <t xml:space="preserve">broken</t>
  </si>
  <si>
    <t xml:space="preserve">GL50581_2865</t>
  </si>
  <si>
    <t xml:space="preserve">GL50581_4187</t>
  </si>
  <si>
    <t xml:space="preserve">GL50803_16820</t>
  </si>
  <si>
    <t xml:space="preserve">GL50581_3616</t>
  </si>
  <si>
    <t xml:space="preserve">GL50803_7728</t>
  </si>
  <si>
    <t xml:space="preserve">GL50581_2794</t>
  </si>
  <si>
    <t xml:space="preserve">GL50803_102023</t>
  </si>
  <si>
    <t xml:space="preserve">GL50581_2408</t>
  </si>
  <si>
    <t xml:space="preserve">GL50803_17219</t>
  </si>
  <si>
    <t xml:space="preserve">GL50581_2638</t>
  </si>
  <si>
    <t xml:space="preserve">GL50803_3290</t>
  </si>
  <si>
    <t xml:space="preserve">GL50581_1055</t>
  </si>
  <si>
    <t xml:space="preserve">GL50803_92134</t>
  </si>
  <si>
    <t xml:space="preserve">GL50581_547</t>
  </si>
  <si>
    <t xml:space="preserve">GL50803_6650</t>
  </si>
  <si>
    <t xml:space="preserve">GL50581_139</t>
  </si>
  <si>
    <t xml:space="preserve">GL50803_21156</t>
  </si>
  <si>
    <t xml:space="preserve">GL50581_1505</t>
  </si>
  <si>
    <t xml:space="preserve">GL50803_15576</t>
  </si>
  <si>
    <t xml:space="preserve">M-GL_GSMH7-5532</t>
  </si>
  <si>
    <t xml:space="preserve">GL50803_8556</t>
  </si>
  <si>
    <t xml:space="preserve">GL50581_2774</t>
  </si>
  <si>
    <t xml:space="preserve">GL50803_3903</t>
  </si>
  <si>
    <t xml:space="preserve">GL50581_258</t>
  </si>
  <si>
    <t xml:space="preserve">GL50803_17608</t>
  </si>
  <si>
    <t xml:space="preserve">GL50581_253</t>
  </si>
  <si>
    <t xml:space="preserve">GL50803_6589</t>
  </si>
  <si>
    <t xml:space="preserve">GL50581_251</t>
  </si>
  <si>
    <t xml:space="preserve">Kinase_HMM</t>
  </si>
  <si>
    <t xml:space="preserve">GL50581_3875</t>
  </si>
  <si>
    <t xml:space="preserve">GL50803_16326</t>
  </si>
  <si>
    <t xml:space="preserve">GL50581_2646</t>
  </si>
  <si>
    <t xml:space="preserve">GL50803_3449</t>
  </si>
  <si>
    <t xml:space="preserve">GL50581_1458</t>
  </si>
  <si>
    <t xml:space="preserve">GL50803_23492</t>
  </si>
  <si>
    <t xml:space="preserve">GL50581_2498</t>
  </si>
  <si>
    <t xml:space="preserve">GL50803_10911</t>
  </si>
  <si>
    <t xml:space="preserve">GL50581_2456</t>
  </si>
  <si>
    <t xml:space="preserve">GL50803_8949</t>
  </si>
  <si>
    <t xml:space="preserve">GL50581_1443</t>
  </si>
  <si>
    <t xml:space="preserve">GL50803_14872</t>
  </si>
  <si>
    <t xml:space="preserve">GL50581_87</t>
  </si>
  <si>
    <t xml:space="preserve">GL50803_5305</t>
  </si>
  <si>
    <t xml:space="preserve">GL50581_2341</t>
  </si>
  <si>
    <t xml:space="preserve">GL50803_3147</t>
  </si>
  <si>
    <t xml:space="preserve">GL50581_2136</t>
  </si>
  <si>
    <t xml:space="preserve">GL50803_102893</t>
  </si>
  <si>
    <t xml:space="preserve">GL50581_1887</t>
  </si>
  <si>
    <t xml:space="preserve">GL50803_101699</t>
  </si>
  <si>
    <t xml:space="preserve">GL50581_1925</t>
  </si>
  <si>
    <t xml:space="preserve">GL50803_91220</t>
  </si>
  <si>
    <t xml:space="preserve">GL50581_1533</t>
  </si>
  <si>
    <t xml:space="preserve">GL50803_16824</t>
  </si>
  <si>
    <t xml:space="preserve">M-GL_GSMH7-4130</t>
  </si>
  <si>
    <t xml:space="preserve">GL50803_17231</t>
  </si>
  <si>
    <t xml:space="preserve">GL50581_813</t>
  </si>
  <si>
    <t xml:space="preserve">GL50803_16272</t>
  </si>
  <si>
    <t xml:space="preserve">GL50581_1338</t>
  </si>
  <si>
    <t xml:space="preserve">GL50581_2949</t>
  </si>
  <si>
    <t xml:space="preserve">GL50803_17402</t>
  </si>
  <si>
    <t xml:space="preserve">GL50581_3846</t>
  </si>
  <si>
    <t xml:space="preserve">GL50803_3677</t>
  </si>
  <si>
    <t xml:space="preserve">GL50581_96</t>
  </si>
  <si>
    <t xml:space="preserve">GL50803_17585</t>
  </si>
  <si>
    <t xml:space="preserve">GL50581_2633</t>
  </si>
  <si>
    <t xml:space="preserve">GL50803_13981</t>
  </si>
  <si>
    <t xml:space="preserve">GL50581_2990</t>
  </si>
  <si>
    <t xml:space="preserve">GL50803_7268</t>
  </si>
  <si>
    <t xml:space="preserve">GL50581_2753</t>
  </si>
  <si>
    <t xml:space="preserve">GL50803_16300</t>
  </si>
  <si>
    <t xml:space="preserve">GL50581_3492</t>
  </si>
  <si>
    <t xml:space="preserve">GL50803_7375</t>
  </si>
  <si>
    <t xml:space="preserve">GL50581_1899</t>
  </si>
  <si>
    <t xml:space="preserve">GL50803_3490</t>
  </si>
  <si>
    <t xml:space="preserve">GL50581_4435</t>
  </si>
  <si>
    <t xml:space="preserve">GL50803_13590</t>
  </si>
  <si>
    <t xml:space="preserve">GL50581_248</t>
  </si>
  <si>
    <t xml:space="preserve">GL50803_16444</t>
  </si>
  <si>
    <t xml:space="preserve">M-GL_GSMH7-4809</t>
  </si>
  <si>
    <t xml:space="preserve">GL50803_25296</t>
  </si>
  <si>
    <t xml:space="preserve">GL50581_785</t>
  </si>
  <si>
    <t xml:space="preserve">GL50803_15953</t>
  </si>
  <si>
    <t xml:space="preserve">GL50581_1149</t>
  </si>
  <si>
    <t xml:space="preserve">GL50803_16508</t>
  </si>
  <si>
    <t xml:space="preserve">GL50581_1889</t>
  </si>
  <si>
    <t xml:space="preserve">GL50803_17578</t>
  </si>
  <si>
    <t xml:space="preserve">GL50581_1350</t>
  </si>
  <si>
    <t xml:space="preserve">GL50803_91334</t>
  </si>
  <si>
    <t xml:space="preserve">GL50581_4488</t>
  </si>
  <si>
    <t xml:space="preserve">GL50581_3279</t>
  </si>
  <si>
    <t xml:space="preserve">GL50581_3705</t>
  </si>
  <si>
    <t xml:space="preserve">GL50581_1812</t>
  </si>
  <si>
    <t xml:space="preserve">GL50803_14434</t>
  </si>
  <si>
    <t xml:space="preserve">GL50581_1174</t>
  </si>
  <si>
    <t xml:space="preserve">GL50803_3760</t>
  </si>
  <si>
    <t xml:space="preserve">GL50581_596</t>
  </si>
  <si>
    <t xml:space="preserve">GL50803_5879</t>
  </si>
  <si>
    <t xml:space="preserve">GL50581_4188</t>
  </si>
  <si>
    <t xml:space="preserve">GL50803_16819</t>
  </si>
  <si>
    <t xml:space="preserve">GL50581_2151</t>
  </si>
  <si>
    <t xml:space="preserve">GL50803_21505</t>
  </si>
  <si>
    <t xml:space="preserve">GL50581_182</t>
  </si>
  <si>
    <t xml:space="preserve">GL50803_15412</t>
  </si>
  <si>
    <t xml:space="preserve">GL50581_651</t>
  </si>
  <si>
    <t xml:space="preserve">GL50803_16537</t>
  </si>
  <si>
    <t xml:space="preserve">GL50581_443</t>
  </si>
  <si>
    <t xml:space="preserve">GL50803_13055</t>
  </si>
  <si>
    <t xml:space="preserve">GL50581_593</t>
  </si>
  <si>
    <t xml:space="preserve">GL50803_14934</t>
  </si>
  <si>
    <t xml:space="preserve">GL50581_776</t>
  </si>
  <si>
    <t xml:space="preserve">GL50803_41369</t>
  </si>
  <si>
    <t xml:space="preserve">GL50581_382</t>
  </si>
  <si>
    <t xml:space="preserve">GL50803_4843</t>
  </si>
  <si>
    <t xml:space="preserve">GL50581_1513</t>
  </si>
  <si>
    <t xml:space="preserve">GL50803_97072</t>
  </si>
  <si>
    <t xml:space="preserve">GL50581_3659</t>
  </si>
  <si>
    <t xml:space="preserve">GL50803_14216</t>
  </si>
  <si>
    <t xml:space="preserve">GL50581_1581</t>
  </si>
  <si>
    <t xml:space="preserve">GL50803_37353</t>
  </si>
  <si>
    <t xml:space="preserve">GL50581_2144</t>
  </si>
  <si>
    <t xml:space="preserve">GL50803_8983</t>
  </si>
  <si>
    <t xml:space="preserve">GL50581_469</t>
  </si>
  <si>
    <t xml:space="preserve">GL50803_95549</t>
  </si>
  <si>
    <t xml:space="preserve">GL50581_4556</t>
  </si>
  <si>
    <t xml:space="preserve">GL50803_97130</t>
  </si>
  <si>
    <t xml:space="preserve">GL50581_4073</t>
  </si>
  <si>
    <t xml:space="preserve">GL50803_95717</t>
  </si>
  <si>
    <t xml:space="preserve">GL50581_2360</t>
  </si>
  <si>
    <t xml:space="preserve">M-GL_GSMH7-6416</t>
  </si>
  <si>
    <t xml:space="preserve">GL50581_222</t>
  </si>
  <si>
    <t xml:space="preserve">GL50581_1732</t>
  </si>
  <si>
    <t xml:space="preserve">GL50581_1459</t>
  </si>
  <si>
    <t xml:space="preserve">GL50803_14897</t>
  </si>
  <si>
    <t xml:space="preserve">GL50581_2879</t>
  </si>
  <si>
    <t xml:space="preserve">GL50803_8928</t>
  </si>
  <si>
    <t xml:space="preserve">GL50581_795</t>
  </si>
  <si>
    <t xml:space="preserve">GL50803_8803</t>
  </si>
  <si>
    <t xml:space="preserve">GL50581_4500</t>
  </si>
  <si>
    <t xml:space="preserve">GL50803_11355</t>
  </si>
  <si>
    <t xml:space="preserve">GL50581_1924</t>
  </si>
  <si>
    <t xml:space="preserve">GL50803_16407</t>
  </si>
  <si>
    <t xml:space="preserve">GL50581_1746</t>
  </si>
  <si>
    <t xml:space="preserve">GL50803_14158</t>
  </si>
  <si>
    <t xml:space="preserve">GL50581_600</t>
  </si>
  <si>
    <t xml:space="preserve">GL50803_15972</t>
  </si>
  <si>
    <t xml:space="preserve">GL50581_3562</t>
  </si>
  <si>
    <t xml:space="preserve">GL50803_17379</t>
  </si>
  <si>
    <t xml:space="preserve">M-GL_GSMH7-4260</t>
  </si>
  <si>
    <t xml:space="preserve">GL50803_103944</t>
  </si>
  <si>
    <t xml:space="preserve">GL50581_1939</t>
  </si>
  <si>
    <t xml:space="preserve">GL50803_16879</t>
  </si>
  <si>
    <t xml:space="preserve">GL50581_2735</t>
  </si>
  <si>
    <t xml:space="preserve">GL50581_3224</t>
  </si>
  <si>
    <t xml:space="preserve">GL50581_1460</t>
  </si>
  <si>
    <t xml:space="preserve">GL50581_544</t>
  </si>
  <si>
    <t xml:space="preserve">GL50581_2710</t>
  </si>
  <si>
    <t xml:space="preserve">GL50581_2407</t>
  </si>
  <si>
    <t xml:space="preserve">GL50803_5188</t>
  </si>
  <si>
    <t xml:space="preserve">GL50581_456</t>
  </si>
  <si>
    <t xml:space="preserve">GL50803_38394</t>
  </si>
  <si>
    <t xml:space="preserve">GL50581_4485</t>
  </si>
  <si>
    <t xml:space="preserve">GL50803_94662</t>
  </si>
  <si>
    <t xml:space="preserve">GL50581_1276</t>
  </si>
  <si>
    <t xml:space="preserve">GL50803_17051</t>
  </si>
  <si>
    <t xml:space="preserve">GL50581_1769</t>
  </si>
  <si>
    <t xml:space="preserve">GL50803_17568</t>
  </si>
  <si>
    <t xml:space="preserve">GL50581_2322</t>
  </si>
  <si>
    <t xml:space="preserve">GL50803_24194</t>
  </si>
  <si>
    <t xml:space="preserve">GL50581_3019</t>
  </si>
  <si>
    <t xml:space="preserve">GL50803_12028</t>
  </si>
  <si>
    <t xml:space="preserve">GL50581_2397</t>
  </si>
  <si>
    <t xml:space="preserve">GL50803_10374</t>
  </si>
  <si>
    <t xml:space="preserve">GL50581_536</t>
  </si>
  <si>
    <t xml:space="preserve">GL50803_16227</t>
  </si>
  <si>
    <t xml:space="preserve">GL50581_1034</t>
  </si>
  <si>
    <t xml:space="preserve">GL50803_11165</t>
  </si>
  <si>
    <t xml:space="preserve">GL50581_97</t>
  </si>
  <si>
    <t xml:space="preserve">GL50803_17586</t>
  </si>
  <si>
    <t xml:space="preserve">GL50581_280</t>
  </si>
  <si>
    <t xml:space="preserve">GL50803_13152</t>
  </si>
  <si>
    <t xml:space="preserve">GL50581_599</t>
  </si>
  <si>
    <t xml:space="preserve">GL50803_93011</t>
  </si>
  <si>
    <t xml:space="preserve">GL50581_4223</t>
  </si>
  <si>
    <t xml:space="preserve">GL50803_6530</t>
  </si>
  <si>
    <t xml:space="preserve">GL50581_1239</t>
  </si>
  <si>
    <t xml:space="preserve">GL50803_16672</t>
  </si>
  <si>
    <t xml:space="preserve">GL50581_1010</t>
  </si>
  <si>
    <t xml:space="preserve">GL50803_113622</t>
  </si>
  <si>
    <t xml:space="preserve">GL50581_2900</t>
  </si>
  <si>
    <t xml:space="preserve">GL50803_22385</t>
  </si>
  <si>
    <t xml:space="preserve">GL50581_400</t>
  </si>
  <si>
    <t xml:space="preserve">GL50803_5643</t>
  </si>
  <si>
    <t xml:space="preserve">GL50581_1105</t>
  </si>
  <si>
    <t xml:space="preserve">GL50803_10703</t>
  </si>
  <si>
    <t xml:space="preserve">GL50581_1408</t>
  </si>
  <si>
    <t xml:space="preserve">GL50803_15456</t>
  </si>
  <si>
    <t xml:space="preserve">GL50581_3101</t>
  </si>
  <si>
    <t xml:space="preserve">GL50803_15049</t>
  </si>
  <si>
    <t xml:space="preserve">GL50581_1163</t>
  </si>
  <si>
    <t xml:space="preserve">GL50803_7679</t>
  </si>
  <si>
    <t xml:space="preserve">GL50581_1420</t>
  </si>
  <si>
    <t xml:space="preserve">GL50803_40005</t>
  </si>
  <si>
    <t xml:space="preserve">GL50581_760</t>
  </si>
  <si>
    <t xml:space="preserve">GL50803_6081</t>
  </si>
  <si>
    <t xml:space="preserve">GL50581_2401</t>
  </si>
  <si>
    <t xml:space="preserve">GL50803_15184</t>
  </si>
  <si>
    <t xml:space="preserve">M-GL_GSMH7-4392</t>
  </si>
  <si>
    <t xml:space="preserve">GL50803_7373</t>
  </si>
  <si>
    <t xml:space="preserve">M-GL_GSMH7-761</t>
  </si>
  <si>
    <t xml:space="preserve">GL50581_81</t>
  </si>
  <si>
    <t xml:space="preserve">GL50803_101866</t>
  </si>
  <si>
    <t xml:space="preserve">GL50581_2601</t>
  </si>
  <si>
    <t xml:space="preserve">GL50803_17216</t>
  </si>
  <si>
    <t xml:space="preserve">GL50581_809</t>
  </si>
  <si>
    <t xml:space="preserve">GL50803_114307</t>
  </si>
  <si>
    <t xml:space="preserve">GL50581_402</t>
  </si>
  <si>
    <t xml:space="preserve">GL50803_16839</t>
  </si>
  <si>
    <t xml:space="preserve">GL50581_1990</t>
  </si>
  <si>
    <t xml:space="preserve">GL50581_3804</t>
  </si>
  <si>
    <t xml:space="preserve">GL50803_14203</t>
  </si>
  <si>
    <t xml:space="preserve">GL50581_2874</t>
  </si>
  <si>
    <t xml:space="preserve">GL50803_4959</t>
  </si>
  <si>
    <t xml:space="preserve">GL50581_1875</t>
  </si>
  <si>
    <t xml:space="preserve">GL50803_12139</t>
  </si>
  <si>
    <t xml:space="preserve">GL50581_1442</t>
  </si>
  <si>
    <t xml:space="preserve">GL50803_95192</t>
  </si>
  <si>
    <t xml:space="preserve">GL50581_3309</t>
  </si>
  <si>
    <t xml:space="preserve">GL50803_5926</t>
  </si>
  <si>
    <t xml:space="preserve">GL50581_2695</t>
  </si>
  <si>
    <t xml:space="preserve">GL50803_9720</t>
  </si>
  <si>
    <t xml:space="preserve">GL50581_3529</t>
  </si>
  <si>
    <t xml:space="preserve">GL50803_13360</t>
  </si>
  <si>
    <t xml:space="preserve">GL50581_2724</t>
  </si>
  <si>
    <t xml:space="preserve">GL50803_9307</t>
  </si>
  <si>
    <t xml:space="preserve">GL50581_1876</t>
  </si>
  <si>
    <t xml:space="preserve">GL50803_16915</t>
  </si>
  <si>
    <t xml:space="preserve">GL50581_1873</t>
  </si>
  <si>
    <t xml:space="preserve">GL50803_16914</t>
  </si>
  <si>
    <t xml:space="preserve">GL50581_2245</t>
  </si>
  <si>
    <t xml:space="preserve">GL50803_4322</t>
  </si>
  <si>
    <t xml:space="preserve">GL50581_1272</t>
  </si>
  <si>
    <t xml:space="preserve">GL50803_17053</t>
  </si>
  <si>
    <t xml:space="preserve">GL50581_150</t>
  </si>
  <si>
    <t xml:space="preserve">GL50803_14859</t>
  </si>
  <si>
    <t xml:space="preserve">GL50581_597</t>
  </si>
  <si>
    <t xml:space="preserve">GL50803_5881</t>
  </si>
  <si>
    <t xml:space="preserve">GL50581_1843</t>
  </si>
  <si>
    <t xml:space="preserve">GL50803_4383</t>
  </si>
  <si>
    <t xml:space="preserve">GL50581_2998</t>
  </si>
  <si>
    <t xml:space="preserve">GL50803_14485</t>
  </si>
  <si>
    <t xml:space="preserve">GL50581_3823</t>
  </si>
  <si>
    <t xml:space="preserve">GL50803_17015</t>
  </si>
  <si>
    <t xml:space="preserve">GL50581_27</t>
  </si>
  <si>
    <t xml:space="preserve">GL50803_5468</t>
  </si>
  <si>
    <t xml:space="preserve">GL50581_3894</t>
  </si>
  <si>
    <t xml:space="preserve">GL50803_14786</t>
  </si>
  <si>
    <t xml:space="preserve">GL50581_1435</t>
  </si>
  <si>
    <t xml:space="preserve">GL50803_40016</t>
  </si>
  <si>
    <t xml:space="preserve">GL50581_3118</t>
  </si>
  <si>
    <t xml:space="preserve">GL50803_41467</t>
  </si>
  <si>
    <t xml:space="preserve">M-GL_GSMH7-7209</t>
  </si>
  <si>
    <t xml:space="preserve">GL50803_24009</t>
  </si>
  <si>
    <t xml:space="preserve">GL50581_2146</t>
  </si>
  <si>
    <t xml:space="preserve">GL50803_88071</t>
  </si>
  <si>
    <t xml:space="preserve">GL50581_467</t>
  </si>
  <si>
    <t xml:space="preserve">GL50803_95557</t>
  </si>
  <si>
    <t xml:space="preserve">GL50581_3997</t>
  </si>
  <si>
    <t xml:space="preserve">GL50803_11493</t>
  </si>
  <si>
    <t xml:space="preserve">GL50581_4023</t>
  </si>
  <si>
    <t xml:space="preserve">GL50803_23314</t>
  </si>
  <si>
    <t xml:space="preserve">GL50581_2712</t>
  </si>
  <si>
    <t xml:space="preserve">GL50803_137684</t>
  </si>
  <si>
    <t xml:space="preserve">GL50581_541</t>
  </si>
  <si>
    <t xml:space="preserve">GL50803_13393</t>
  </si>
  <si>
    <t xml:space="preserve">GL50581_3218</t>
  </si>
  <si>
    <t xml:space="preserve">GL50803_14539</t>
  </si>
  <si>
    <t xml:space="preserve">GL50581_1032</t>
  </si>
  <si>
    <t xml:space="preserve">GL50803_17060</t>
  </si>
  <si>
    <t xml:space="preserve">GL50581_4345</t>
  </si>
  <si>
    <t xml:space="preserve">GL50803_16049</t>
  </si>
  <si>
    <t xml:space="preserve">GL50581_2915</t>
  </si>
  <si>
    <t xml:space="preserve">GL50803_102034</t>
  </si>
  <si>
    <t xml:space="preserve">GL50581_1895</t>
  </si>
  <si>
    <t xml:space="preserve">GL50803_16205</t>
  </si>
  <si>
    <t xml:space="preserve">GL50581_698</t>
  </si>
  <si>
    <t xml:space="preserve">GL50803_95003</t>
  </si>
  <si>
    <t xml:space="preserve">GL50581_3803</t>
  </si>
  <si>
    <t xml:space="preserve">GL50803_17318</t>
  </si>
  <si>
    <t xml:space="preserve">GL50581_2158</t>
  </si>
  <si>
    <t xml:space="preserve">GL50581_2569</t>
  </si>
  <si>
    <t xml:space="preserve">GL50581_2069</t>
  </si>
  <si>
    <t xml:space="preserve">M-GL_GSMH7-4755</t>
  </si>
  <si>
    <t xml:space="preserve">GL50803_32778</t>
  </si>
  <si>
    <t xml:space="preserve">GL50581_229</t>
  </si>
  <si>
    <t xml:space="preserve">GL50581_3320</t>
  </si>
  <si>
    <t xml:space="preserve">GL50581_3338</t>
  </si>
  <si>
    <t xml:space="preserve">GL50581_8</t>
  </si>
  <si>
    <t xml:space="preserve">GL50581_993</t>
  </si>
  <si>
    <t xml:space="preserve">GL50803_16435</t>
  </si>
  <si>
    <t xml:space="preserve">GL50581_3207</t>
  </si>
  <si>
    <t xml:space="preserve">GL50803_6007</t>
  </si>
  <si>
    <t xml:space="preserve">GL50581_1478</t>
  </si>
  <si>
    <t xml:space="preserve">GL50803_13735</t>
  </si>
  <si>
    <t xml:space="preserve">GL50581_1844</t>
  </si>
  <si>
    <t xml:space="preserve">GL50803_88369</t>
  </si>
  <si>
    <t xml:space="preserve">GL50581_3278</t>
  </si>
  <si>
    <t xml:space="preserve">GL50803_27925</t>
  </si>
  <si>
    <t xml:space="preserve">GL50581_428</t>
  </si>
  <si>
    <t xml:space="preserve">GL50803_14807</t>
  </si>
  <si>
    <t xml:space="preserve">GL50581_1434</t>
  </si>
  <si>
    <t xml:space="preserve">GL50803_40014</t>
  </si>
  <si>
    <t xml:space="preserve">GL50581_4368</t>
  </si>
  <si>
    <t xml:space="preserve">GL50803_17117</t>
  </si>
  <si>
    <t xml:space="preserve">GL50581_1304</t>
  </si>
  <si>
    <t xml:space="preserve">GL50803_9289</t>
  </si>
  <si>
    <t xml:space="preserve">GL50581_2108</t>
  </si>
  <si>
    <t xml:space="preserve">GL50803_16354</t>
  </si>
  <si>
    <t xml:space="preserve">GL50581_658</t>
  </si>
  <si>
    <t xml:space="preserve">GL50803_16533</t>
  </si>
  <si>
    <t xml:space="preserve">GL50581_3994</t>
  </si>
  <si>
    <t xml:space="preserve">GL50803_11499</t>
  </si>
  <si>
    <t xml:space="preserve">GL50581_3912</t>
  </si>
  <si>
    <t xml:space="preserve">GL50803_17046</t>
  </si>
  <si>
    <t xml:space="preserve">GL50581_2066</t>
  </si>
  <si>
    <t xml:space="preserve">GL50803_4264</t>
  </si>
  <si>
    <t xml:space="preserve">GL50581_2409</t>
  </si>
  <si>
    <t xml:space="preserve">GL50803_7616</t>
  </si>
  <si>
    <t xml:space="preserve">GL50581_2428</t>
  </si>
  <si>
    <t xml:space="preserve">GL50803_14838</t>
  </si>
  <si>
    <t xml:space="preserve">GL50581_757</t>
  </si>
  <si>
    <t xml:space="preserve">GL50803_115478</t>
  </si>
  <si>
    <t xml:space="preserve">GL50581_426</t>
  </si>
  <si>
    <t xml:space="preserve">GL50803_8914</t>
  </si>
  <si>
    <t xml:space="preserve">GL50581_488</t>
  </si>
  <si>
    <t xml:space="preserve">GL50803_114247</t>
  </si>
  <si>
    <t xml:space="preserve">GL50581_1033</t>
  </si>
  <si>
    <t xml:space="preserve">GL50803_11164</t>
  </si>
  <si>
    <t xml:space="preserve">GL50581_1066</t>
  </si>
  <si>
    <t xml:space="preserve">GL50803_115787</t>
  </si>
  <si>
    <t xml:space="preserve">GL50581_2186</t>
  </si>
  <si>
    <t xml:space="preserve">GL50803_4329</t>
  </si>
  <si>
    <t xml:space="preserve">GL50581_1749</t>
  </si>
  <si>
    <t xml:space="preserve">GL50803_6284</t>
  </si>
  <si>
    <t xml:space="preserve">GL50581_761</t>
  </si>
  <si>
    <t xml:space="preserve">GL50803_6082</t>
  </si>
  <si>
    <t xml:space="preserve">GL50581_4396</t>
  </si>
  <si>
    <t xml:space="preserve">GL50803_16736</t>
  </si>
  <si>
    <t xml:space="preserve">GL50581_4151</t>
  </si>
  <si>
    <t xml:space="preserve">GL50803_101397</t>
  </si>
  <si>
    <t xml:space="preserve">GL50581_3604</t>
  </si>
  <si>
    <t xml:space="preserve">GL50803_3746</t>
  </si>
  <si>
    <t xml:space="preserve">GL50581_1164</t>
  </si>
  <si>
    <t xml:space="preserve">GL50803_7680</t>
  </si>
  <si>
    <t xml:space="preserve">M-GL_GSMH7-2522</t>
  </si>
  <si>
    <t xml:space="preserve">GL50581_975</t>
  </si>
  <si>
    <t xml:space="preserve">GL50803_91451</t>
  </si>
  <si>
    <t xml:space="preserve">GL50581_2002</t>
  </si>
  <si>
    <t xml:space="preserve">GL50803_42328</t>
  </si>
  <si>
    <t xml:space="preserve">GL50581_2713</t>
  </si>
  <si>
    <t xml:space="preserve">GL50803_16765</t>
  </si>
  <si>
    <t xml:space="preserve">GL50581_4527</t>
  </si>
  <si>
    <t xml:space="preserve">GL50803_113553</t>
  </si>
  <si>
    <t xml:space="preserve">GL50581_3887</t>
  </si>
  <si>
    <t xml:space="preserve">GL50803_36783</t>
  </si>
  <si>
    <t xml:space="preserve">GL50581_285</t>
  </si>
  <si>
    <t xml:space="preserve">GL50581_4240</t>
  </si>
  <si>
    <t xml:space="preserve">GL50581_726</t>
  </si>
  <si>
    <t xml:space="preserve">M-GL_GSMH7-5474</t>
  </si>
  <si>
    <t xml:space="preserve">GL50803_6140</t>
  </si>
  <si>
    <t xml:space="preserve">GL50581_6</t>
  </si>
  <si>
    <t xml:space="preserve">GL50581_2721</t>
  </si>
  <si>
    <t xml:space="preserve">GL50581_700</t>
  </si>
  <si>
    <t xml:space="preserve">GL50803_14101</t>
  </si>
  <si>
    <t xml:space="preserve">GL50581_4237</t>
  </si>
  <si>
    <t xml:space="preserve">GL50803_6731</t>
  </si>
  <si>
    <t xml:space="preserve">GL50581_2086</t>
  </si>
  <si>
    <t xml:space="preserve">GL50803_8428</t>
  </si>
  <si>
    <t xml:space="preserve">GL50581_3201</t>
  </si>
  <si>
    <t xml:space="preserve">GL50803_8350</t>
  </si>
  <si>
    <t xml:space="preserve">GL50581_1842</t>
  </si>
  <si>
    <t xml:space="preserve">GL50803_17552</t>
  </si>
  <si>
    <t xml:space="preserve">GL50581_657</t>
  </si>
  <si>
    <t xml:space="preserve">GL50803_16534</t>
  </si>
  <si>
    <t xml:space="preserve">GL50581_1841</t>
  </si>
  <si>
    <t xml:space="preserve">GL50803_17551</t>
  </si>
  <si>
    <t xml:space="preserve">GL50581_1813</t>
  </si>
  <si>
    <t xml:space="preserve">GL50803_14433</t>
  </si>
  <si>
    <t xml:space="preserve">M-GL_GSMH7-5696</t>
  </si>
  <si>
    <t xml:space="preserve">GL50803_12240</t>
  </si>
  <si>
    <t xml:space="preserve">GL50581_1052</t>
  </si>
  <si>
    <t xml:space="preserve">GL50803_3957</t>
  </si>
  <si>
    <t xml:space="preserve">GL50581_2051</t>
  </si>
  <si>
    <t xml:space="preserve">GL50803_17023</t>
  </si>
  <si>
    <t xml:space="preserve">GL50581_184</t>
  </si>
  <si>
    <t xml:space="preserve">GL50803_15410</t>
  </si>
  <si>
    <t xml:space="preserve">GL50581_4360</t>
  </si>
  <si>
    <t xml:space="preserve">GL50803_8152</t>
  </si>
  <si>
    <t xml:space="preserve">GL50581_914</t>
  </si>
  <si>
    <t xml:space="preserve">GL50803_10605</t>
  </si>
  <si>
    <t xml:space="preserve">GL50581_2325</t>
  </si>
  <si>
    <t xml:space="preserve">GL50803_33807</t>
  </si>
  <si>
    <t xml:space="preserve">GL50581_4120</t>
  </si>
  <si>
    <t xml:space="preserve">GL50803_15329</t>
  </si>
  <si>
    <t xml:space="preserve">GL50581_4395</t>
  </si>
  <si>
    <t xml:space="preserve">GL50803_103810</t>
  </si>
  <si>
    <t xml:space="preserve">GL50581_1782</t>
  </si>
  <si>
    <t xml:space="preserve">GL50803_17562</t>
  </si>
  <si>
    <t xml:space="preserve">GL50581_3367</t>
  </si>
  <si>
    <t xml:space="preserve">GL50803_137716</t>
  </si>
  <si>
    <t xml:space="preserve">GL50581_183</t>
  </si>
  <si>
    <t xml:space="preserve">GL50803_15411</t>
  </si>
  <si>
    <t xml:space="preserve">GL50581_1297</t>
  </si>
  <si>
    <t xml:space="preserve">GL50803_13479</t>
  </si>
  <si>
    <t xml:space="preserve">GL50581_4379</t>
  </si>
  <si>
    <t xml:space="preserve">GL50803_15340</t>
  </si>
  <si>
    <t xml:space="preserve">GL50581_1840</t>
  </si>
  <si>
    <t xml:space="preserve">GL50803_14254</t>
  </si>
  <si>
    <t xml:space="preserve">GL50581_4256</t>
  </si>
  <si>
    <t xml:space="preserve">GL50803_15476</t>
  </si>
  <si>
    <t xml:space="preserve">GL50581_2509</t>
  </si>
  <si>
    <t xml:space="preserve">GL50803_7154</t>
  </si>
  <si>
    <t xml:space="preserve">GL50581_422</t>
  </si>
  <si>
    <t xml:space="preserve">GL50803_16745</t>
  </si>
  <si>
    <t xml:space="preserve">GL50581_868</t>
  </si>
  <si>
    <t xml:space="preserve">GL50803_9421</t>
  </si>
  <si>
    <t xml:space="preserve">GL50581_1176</t>
  </si>
  <si>
    <t xml:space="preserve">GL50803_3762</t>
  </si>
  <si>
    <t xml:space="preserve">GL50581_2054</t>
  </si>
  <si>
    <t xml:space="preserve">GL50803_8445</t>
  </si>
  <si>
    <t xml:space="preserve">GL50581_777</t>
  </si>
  <si>
    <t xml:space="preserve">GL50803_103783</t>
  </si>
  <si>
    <t xml:space="preserve">GL50581_2434</t>
  </si>
  <si>
    <t xml:space="preserve">GL50803_15030</t>
  </si>
  <si>
    <t xml:space="preserve">GL50581_678</t>
  </si>
  <si>
    <t xml:space="preserve">GL50803_14480</t>
  </si>
  <si>
    <t xml:space="preserve">GL50581_2034</t>
  </si>
  <si>
    <t xml:space="preserve">GL50803_16986</t>
  </si>
  <si>
    <t xml:space="preserve">GL50581_1509</t>
  </si>
  <si>
    <t xml:space="preserve">M-GL_GSMH7-3572</t>
  </si>
  <si>
    <t xml:space="preserve">GL50581_3001</t>
  </si>
  <si>
    <t xml:space="preserve">GL50581_417</t>
  </si>
  <si>
    <t xml:space="preserve">GL50581_2947</t>
  </si>
  <si>
    <t xml:space="preserve">GL50581_3257</t>
  </si>
  <si>
    <t xml:space="preserve">GL50581_1836</t>
  </si>
  <si>
    <t xml:space="preserve">GL50581_4168</t>
  </si>
  <si>
    <t xml:space="preserve">GL50581_1232</t>
  </si>
  <si>
    <t xml:space="preserve">GL50803_93800</t>
  </si>
  <si>
    <t xml:space="preserve">GL50581_1140</t>
  </si>
  <si>
    <t xml:space="preserve">GL50803_7103</t>
  </si>
  <si>
    <t xml:space="preserve">M-GL_GSMH7-5015</t>
  </si>
  <si>
    <t xml:space="preserve">GL50803_14834</t>
  </si>
  <si>
    <t xml:space="preserve">GL50581_152</t>
  </si>
  <si>
    <t xml:space="preserve">GL50803_17285</t>
  </si>
  <si>
    <t xml:space="preserve">GL50581_2785</t>
  </si>
  <si>
    <t xml:space="preserve">GL50803_14044</t>
  </si>
  <si>
    <t xml:space="preserve">M-GL_GSMH7-7335</t>
  </si>
  <si>
    <t xml:space="preserve">GL50803_3546</t>
  </si>
  <si>
    <t xml:space="preserve">GL50581_3647</t>
  </si>
  <si>
    <t xml:space="preserve">GL50803_14764</t>
  </si>
  <si>
    <t xml:space="preserve">GL50581_1534</t>
  </si>
  <si>
    <t xml:space="preserve">GL50803_15035</t>
  </si>
  <si>
    <t xml:space="preserve">GL50581_2050</t>
  </si>
  <si>
    <t xml:space="preserve">GL50803_8438</t>
  </si>
  <si>
    <t xml:space="preserve">GL50581_4522</t>
  </si>
  <si>
    <t xml:space="preserve">GL50803_14133</t>
  </si>
  <si>
    <t xml:space="preserve">GL50581_906</t>
  </si>
  <si>
    <t xml:space="preserve">GL50803_7021</t>
  </si>
  <si>
    <t xml:space="preserve">GL50581_1261</t>
  </si>
  <si>
    <t xml:space="preserve">GL50803_86821</t>
  </si>
  <si>
    <t xml:space="preserve">GL50581_3006</t>
  </si>
  <si>
    <t xml:space="preserve">GL50803_5171</t>
  </si>
  <si>
    <t xml:space="preserve">GL50581_3187</t>
  </si>
  <si>
    <t xml:space="preserve">GL50803_101450</t>
  </si>
  <si>
    <t xml:space="preserve">GL50581_1877</t>
  </si>
  <si>
    <t xml:space="preserve">GL50803_15587</t>
  </si>
  <si>
    <t xml:space="preserve">GL50581_3032</t>
  </si>
  <si>
    <t xml:space="preserve">GL50803_11390</t>
  </si>
  <si>
    <t xml:space="preserve">GL50581_4349</t>
  </si>
  <si>
    <t xml:space="preserve">GL50803_4767</t>
  </si>
  <si>
    <t xml:space="preserve">GL50581_4104</t>
  </si>
  <si>
    <t xml:space="preserve">GL50803_14741</t>
  </si>
  <si>
    <t xml:space="preserve">GL50581_1852</t>
  </si>
  <si>
    <t xml:space="preserve">GL50803_11714</t>
  </si>
  <si>
    <t xml:space="preserve">GL50581_1236</t>
  </si>
  <si>
    <t xml:space="preserve">GL50803_22003</t>
  </si>
  <si>
    <t xml:space="preserve">GL50581_451</t>
  </si>
  <si>
    <t xml:space="preserve">GL50803_5489</t>
  </si>
  <si>
    <t xml:space="preserve">GL50581_2233</t>
  </si>
  <si>
    <t xml:space="preserve">GL50803_13427</t>
  </si>
  <si>
    <t xml:space="preserve">GL50581_4125</t>
  </si>
  <si>
    <t xml:space="preserve">GL50803_13215</t>
  </si>
  <si>
    <t xml:space="preserve">GL50581_4218</t>
  </si>
  <si>
    <t xml:space="preserve">GL50803_14238</t>
  </si>
  <si>
    <t xml:space="preserve">M-GL_GSMH7-463</t>
  </si>
  <si>
    <t xml:space="preserve">GL50803_8850</t>
  </si>
  <si>
    <t xml:space="preserve">GL50581_4143</t>
  </si>
  <si>
    <t xml:space="preserve">GL50803_8388</t>
  </si>
  <si>
    <t xml:space="preserve">GL50581_653</t>
  </si>
  <si>
    <t xml:space="preserve">GL50803_2779</t>
  </si>
  <si>
    <t xml:space="preserve">GL50581_2247</t>
  </si>
  <si>
    <t xml:space="preserve">GL50803_4320</t>
  </si>
  <si>
    <t xml:space="preserve">GL50581_1333</t>
  </si>
  <si>
    <t xml:space="preserve">GL50803_15958</t>
  </si>
  <si>
    <t xml:space="preserve">GL50581_1334</t>
  </si>
  <si>
    <t xml:space="preserve">M-GL_GSMH7-682</t>
  </si>
  <si>
    <t xml:space="preserve">GL50803_15232</t>
  </si>
  <si>
    <t xml:space="preserve">M-GL_GSMH7-6087</t>
  </si>
  <si>
    <t xml:space="preserve">GL50581_1643</t>
  </si>
  <si>
    <t xml:space="preserve">GL50803_137706</t>
  </si>
  <si>
    <t xml:space="preserve">GL50581_966</t>
  </si>
  <si>
    <t xml:space="preserve">GL50803_16889</t>
  </si>
  <si>
    <t xml:space="preserve">GL50581_4117</t>
  </si>
  <si>
    <t xml:space="preserve">M-GL_GSMH7-2392</t>
  </si>
  <si>
    <t xml:space="preserve">GL50581_1258</t>
  </si>
  <si>
    <t xml:space="preserve">GL50581_1596</t>
  </si>
  <si>
    <t xml:space="preserve">GL50581_3685</t>
  </si>
  <si>
    <t xml:space="preserve">GL50581_2482</t>
  </si>
  <si>
    <t xml:space="preserve">GL50581_1031</t>
  </si>
  <si>
    <t xml:space="preserve">GL50581_522</t>
  </si>
  <si>
    <t xml:space="preserve">GL50803_6691</t>
  </si>
  <si>
    <t xml:space="preserve">GL50581_579</t>
  </si>
  <si>
    <t xml:space="preserve">GL50803_6259</t>
  </si>
  <si>
    <t xml:space="preserve">GL50581_2593</t>
  </si>
  <si>
    <t xml:space="preserve">GL50803_14681</t>
  </si>
  <si>
    <t xml:space="preserve">GL50581_3555</t>
  </si>
  <si>
    <t xml:space="preserve">GL50803_6035</t>
  </si>
  <si>
    <t xml:space="preserve">GL50581_1017</t>
  </si>
  <si>
    <t xml:space="preserve">GL50803_2483</t>
  </si>
  <si>
    <t xml:space="preserve">GL50581_4392</t>
  </si>
  <si>
    <t xml:space="preserve">GL50803_103807</t>
  </si>
  <si>
    <t xml:space="preserve">GL50581_1030</t>
  </si>
  <si>
    <t xml:space="preserve">GL50803_13223</t>
  </si>
  <si>
    <t xml:space="preserve">GL50581_2213</t>
  </si>
  <si>
    <t xml:space="preserve">GL50803_15464</t>
  </si>
  <si>
    <t xml:space="preserve">GL50581_1053</t>
  </si>
  <si>
    <t xml:space="preserve">GL50803_112557</t>
  </si>
  <si>
    <t xml:space="preserve">GL50581_2973</t>
  </si>
  <si>
    <t xml:space="preserve">GL50803_7414</t>
  </si>
  <si>
    <t xml:space="preserve">GL50581_2109</t>
  </si>
  <si>
    <t xml:space="preserve">GL50803_16355</t>
  </si>
  <si>
    <t xml:space="preserve">GL50581_2478</t>
  </si>
  <si>
    <t xml:space="preserve">GL50803_17152</t>
  </si>
  <si>
    <t xml:space="preserve">GL50581_1178</t>
  </si>
  <si>
    <t xml:space="preserve">GL50803_13438</t>
  </si>
  <si>
    <t xml:space="preserve">GL50581_2237</t>
  </si>
  <si>
    <t xml:space="preserve">GL50803_23235</t>
  </si>
  <si>
    <t xml:space="preserve">GL50581_2963</t>
  </si>
  <si>
    <t xml:space="preserve">GL50803_5999</t>
  </si>
  <si>
    <t xml:space="preserve">GL50581_3103</t>
  </si>
  <si>
    <t xml:space="preserve">GL50803_9802</t>
  </si>
  <si>
    <t xml:space="preserve">GL50581_439</t>
  </si>
  <si>
    <t xml:space="preserve">GL50803_33660</t>
  </si>
  <si>
    <t xml:space="preserve">GL50581_1801</t>
  </si>
  <si>
    <t xml:space="preserve">GL50803_7653</t>
  </si>
  <si>
    <t xml:space="preserve">GL50581_3456</t>
  </si>
  <si>
    <t xml:space="preserve">GL50803_6920</t>
  </si>
  <si>
    <t xml:space="preserve">GL50581_2632</t>
  </si>
  <si>
    <t xml:space="preserve">GL50803_13982</t>
  </si>
  <si>
    <t xml:space="preserve">GL50581_1158</t>
  </si>
  <si>
    <t xml:space="preserve">GL50803_101168</t>
  </si>
  <si>
    <t xml:space="preserve">GL50581_304</t>
  </si>
  <si>
    <t xml:space="preserve">GL50803_113603</t>
  </si>
  <si>
    <t xml:space="preserve">GL50581_2862</t>
  </si>
  <si>
    <t xml:space="preserve">GL50803_14745</t>
  </si>
  <si>
    <t xml:space="preserve">GL50581_3588</t>
  </si>
  <si>
    <t xml:space="preserve">GL50803_7710</t>
  </si>
  <si>
    <t xml:space="preserve">GL50581_859</t>
  </si>
  <si>
    <t xml:space="preserve">GL50803_24123</t>
  </si>
  <si>
    <t xml:space="preserve">GL50581_1848</t>
  </si>
  <si>
    <t xml:space="preserve">GL50803_11720</t>
  </si>
  <si>
    <t xml:space="preserve">GL50581_702</t>
  </si>
  <si>
    <t xml:space="preserve">GL50803_14100</t>
  </si>
  <si>
    <t xml:space="preserve">GL50581_3871</t>
  </si>
  <si>
    <t xml:space="preserve">GL50803_9515</t>
  </si>
  <si>
    <t xml:space="preserve">GL50581_846</t>
  </si>
  <si>
    <t xml:space="preserve">GL50803_17421</t>
  </si>
  <si>
    <t xml:space="preserve">GL50581_2598</t>
  </si>
  <si>
    <t xml:space="preserve">GL50803_86855</t>
  </si>
  <si>
    <t xml:space="preserve">GL50581_825</t>
  </si>
  <si>
    <t xml:space="preserve">GL50803_5806</t>
  </si>
  <si>
    <t xml:space="preserve">GL50581_4265</t>
  </si>
  <si>
    <t xml:space="preserve">GL50803_40390</t>
  </si>
  <si>
    <t xml:space="preserve">GL50581_1002</t>
  </si>
  <si>
    <t xml:space="preserve">GL50803_7514</t>
  </si>
  <si>
    <t xml:space="preserve">GL50581_4469</t>
  </si>
  <si>
    <t xml:space="preserve">GL50803_10573</t>
  </si>
  <si>
    <t xml:space="preserve">GL50581_2264</t>
  </si>
  <si>
    <t xml:space="preserve">GL50803_8856</t>
  </si>
  <si>
    <t xml:space="preserve">GL50581_225</t>
  </si>
  <si>
    <t xml:space="preserve">GL50803_27836</t>
  </si>
  <si>
    <t xml:space="preserve">GL50581_2119</t>
  </si>
  <si>
    <t xml:space="preserve">GL50803_24807</t>
  </si>
  <si>
    <t xml:space="preserve">GL50581_186</t>
  </si>
  <si>
    <t xml:space="preserve">GL50803_13766</t>
  </si>
  <si>
    <t xml:space="preserve">GL50581_2363</t>
  </si>
  <si>
    <t xml:space="preserve">GL50803_14863</t>
  </si>
  <si>
    <t xml:space="preserve">GL50581_4378</t>
  </si>
  <si>
    <t xml:space="preserve">GL50803_11107</t>
  </si>
  <si>
    <t xml:space="preserve">GL50581_1284</t>
  </si>
  <si>
    <t xml:space="preserve">GL50803_14800</t>
  </si>
  <si>
    <t xml:space="preserve">GL50581_1341</t>
  </si>
  <si>
    <t xml:space="preserve">GL50803_9030</t>
  </si>
  <si>
    <t xml:space="preserve">GL50581_341</t>
  </si>
  <si>
    <t xml:space="preserve">GL50803_10950</t>
  </si>
  <si>
    <t xml:space="preserve">GL50581_1532</t>
  </si>
  <si>
    <t xml:space="preserve">GL50803_16826</t>
  </si>
  <si>
    <t xml:space="preserve">GL50581_1120</t>
  </si>
  <si>
    <t xml:space="preserve">GL50803_24400</t>
  </si>
  <si>
    <t xml:space="preserve">GL50581_775</t>
  </si>
  <si>
    <t xml:space="preserve">GL50581_2386</t>
  </si>
  <si>
    <t xml:space="preserve">GL50581_151</t>
  </si>
  <si>
    <t xml:space="preserve">GL50581_2864</t>
  </si>
  <si>
    <t xml:space="preserve">GL50581_4210</t>
  </si>
  <si>
    <t xml:space="preserve">GL50581_2597</t>
  </si>
  <si>
    <t xml:space="preserve">GL50803_32911</t>
  </si>
  <si>
    <t xml:space="preserve">GL50581_3799</t>
  </si>
  <si>
    <t xml:space="preserve">GL50803_4368</t>
  </si>
  <si>
    <t xml:space="preserve">GL50581_2137</t>
  </si>
  <si>
    <t xml:space="preserve">GL50803_6344</t>
  </si>
  <si>
    <t xml:space="preserve">GL50581_3142</t>
  </si>
  <si>
    <t xml:space="preserve">GL50803_113284</t>
  </si>
  <si>
    <t xml:space="preserve">GL50581_4384</t>
  </si>
  <si>
    <t xml:space="preserve">GL50803_11099</t>
  </si>
  <si>
    <t xml:space="preserve">GL50581_1574</t>
  </si>
  <si>
    <t xml:space="preserve">GL50803_17096</t>
  </si>
  <si>
    <t xml:space="preserve">GL50581_447</t>
  </si>
  <si>
    <t xml:space="preserve">GL50803_654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Verdana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5.85"/>
    <col collapsed="false" customWidth="true" hidden="false" outlineLevel="0" max="4" min="2" style="1" width="10.7"/>
    <col collapsed="false" customWidth="true" hidden="false" outlineLevel="0" max="5" min="5" style="1" width="11.85"/>
    <col collapsed="false" customWidth="true" hidden="false" outlineLevel="0" max="6" min="6" style="0" width="23.7"/>
    <col collapsed="false" customWidth="true" hidden="false" outlineLevel="0" max="7" min="7" style="0" width="56.7"/>
    <col collapsed="false" customWidth="true" hidden="false" outlineLevel="0" max="8" min="8" style="1" width="10.7"/>
    <col collapsed="false" customWidth="true" hidden="false" outlineLevel="0" max="9" min="9" style="1" width="6.28"/>
    <col collapsed="false" customWidth="true" hidden="false" outlineLevel="0" max="10" min="10" style="0" width="8.7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customFormat="false" ht="13" hidden="false" customHeight="false" outlineLevel="0" collapsed="false">
      <c r="A2" s="1" t="s">
        <v>11</v>
      </c>
      <c r="B2" s="1" t="n">
        <v>0</v>
      </c>
      <c r="C2" s="1" t="n">
        <v>3</v>
      </c>
      <c r="D2" s="1" t="n">
        <v>21</v>
      </c>
      <c r="F2" s="0" t="s">
        <v>12</v>
      </c>
      <c r="G2" s="0" t="s">
        <v>13</v>
      </c>
      <c r="H2" s="1" t="s">
        <v>14</v>
      </c>
      <c r="I2" s="1" t="n">
        <v>1270</v>
      </c>
      <c r="J2" s="0" t="s">
        <v>15</v>
      </c>
      <c r="K2" s="0" t="s">
        <v>16</v>
      </c>
    </row>
    <row r="3" customFormat="false" ht="13" hidden="false" customHeight="false" outlineLevel="0" collapsed="false">
      <c r="A3" s="1" t="s">
        <v>17</v>
      </c>
      <c r="B3" s="1" t="n">
        <v>0</v>
      </c>
      <c r="C3" s="1" t="n">
        <v>47</v>
      </c>
      <c r="D3" s="1" t="n">
        <v>0</v>
      </c>
      <c r="F3" s="0" t="s">
        <v>18</v>
      </c>
      <c r="G3" s="0" t="s">
        <v>19</v>
      </c>
      <c r="H3" s="1" t="s">
        <v>20</v>
      </c>
      <c r="I3" s="1" t="n">
        <v>834</v>
      </c>
      <c r="J3" s="0" t="s">
        <v>15</v>
      </c>
      <c r="K3" s="0" t="s">
        <v>21</v>
      </c>
    </row>
    <row r="4" customFormat="false" ht="13" hidden="false" customHeight="false" outlineLevel="0" collapsed="false">
      <c r="A4" s="1" t="s">
        <v>22</v>
      </c>
      <c r="B4" s="1" t="n">
        <v>5</v>
      </c>
      <c r="C4" s="1" t="n">
        <v>77</v>
      </c>
      <c r="D4" s="1" t="n">
        <v>7</v>
      </c>
      <c r="E4" s="1" t="n">
        <v>4</v>
      </c>
      <c r="F4" s="0" t="s">
        <v>23</v>
      </c>
      <c r="G4" s="0" t="s">
        <v>24</v>
      </c>
      <c r="H4" s="1" t="s">
        <v>25</v>
      </c>
      <c r="I4" s="1" t="n">
        <v>1609</v>
      </c>
      <c r="J4" s="0" t="s">
        <v>15</v>
      </c>
      <c r="K4" s="0" t="s">
        <v>26</v>
      </c>
    </row>
    <row r="5" customFormat="false" ht="13" hidden="false" customHeight="false" outlineLevel="0" collapsed="false">
      <c r="A5" s="1" t="s">
        <v>27</v>
      </c>
      <c r="B5" s="1" t="n">
        <v>0</v>
      </c>
      <c r="C5" s="1" t="n">
        <v>24</v>
      </c>
      <c r="D5" s="1" t="n">
        <v>0</v>
      </c>
      <c r="F5" s="0" t="s">
        <v>28</v>
      </c>
      <c r="G5" s="0" t="s">
        <v>29</v>
      </c>
      <c r="H5" s="1" t="s">
        <v>30</v>
      </c>
      <c r="I5" s="1" t="n">
        <v>679</v>
      </c>
      <c r="J5" s="0" t="s">
        <v>15</v>
      </c>
      <c r="K5" s="0" t="s">
        <v>31</v>
      </c>
    </row>
    <row r="6" customFormat="false" ht="13" hidden="false" customHeight="false" outlineLevel="0" collapsed="false">
      <c r="A6" s="1" t="s">
        <v>32</v>
      </c>
      <c r="B6" s="1" t="n">
        <v>3</v>
      </c>
      <c r="C6" s="1" t="n">
        <v>38</v>
      </c>
      <c r="D6" s="1" t="n">
        <v>1</v>
      </c>
      <c r="F6" s="0" t="s">
        <v>33</v>
      </c>
      <c r="G6" s="0" t="s">
        <v>34</v>
      </c>
      <c r="H6" s="1" t="s">
        <v>35</v>
      </c>
      <c r="I6" s="1" t="n">
        <v>941</v>
      </c>
      <c r="J6" s="0" t="s">
        <v>15</v>
      </c>
      <c r="K6" s="0" t="s">
        <v>36</v>
      </c>
    </row>
    <row r="7" customFormat="false" ht="13" hidden="false" customHeight="false" outlineLevel="0" collapsed="false">
      <c r="A7" s="1" t="s">
        <v>37</v>
      </c>
      <c r="B7" s="1" t="n">
        <v>0</v>
      </c>
      <c r="C7" s="1" t="n">
        <v>4</v>
      </c>
      <c r="D7" s="1" t="n">
        <v>17</v>
      </c>
      <c r="F7" s="0" t="s">
        <v>38</v>
      </c>
      <c r="G7" s="0" t="s">
        <v>39</v>
      </c>
      <c r="H7" s="1" t="s">
        <v>40</v>
      </c>
      <c r="I7" s="1" t="n">
        <v>938</v>
      </c>
      <c r="J7" s="0" t="s">
        <v>15</v>
      </c>
      <c r="K7" s="0" t="s">
        <v>41</v>
      </c>
    </row>
    <row r="8" customFormat="false" ht="13" hidden="false" customHeight="false" outlineLevel="0" collapsed="false">
      <c r="A8" s="1" t="s">
        <v>42</v>
      </c>
      <c r="B8" s="1" t="n">
        <v>0</v>
      </c>
      <c r="C8" s="1" t="n">
        <v>19</v>
      </c>
      <c r="D8" s="1" t="n">
        <v>6</v>
      </c>
      <c r="F8" s="0" t="s">
        <v>43</v>
      </c>
      <c r="G8" s="0" t="s">
        <v>44</v>
      </c>
      <c r="H8" s="1" t="s">
        <v>45</v>
      </c>
      <c r="I8" s="1" t="n">
        <v>719</v>
      </c>
      <c r="J8" s="0" t="s">
        <v>15</v>
      </c>
      <c r="K8" s="0" t="s">
        <v>46</v>
      </c>
    </row>
    <row r="9" customFormat="false" ht="13" hidden="false" customHeight="false" outlineLevel="0" collapsed="false">
      <c r="A9" s="1" t="s">
        <v>47</v>
      </c>
      <c r="B9" s="1" t="n">
        <v>0</v>
      </c>
      <c r="C9" s="1" t="n">
        <v>31</v>
      </c>
      <c r="D9" s="1" t="n">
        <v>1</v>
      </c>
      <c r="F9" s="0" t="s">
        <v>48</v>
      </c>
      <c r="G9" s="0" t="s">
        <v>49</v>
      </c>
      <c r="H9" s="1" t="s">
        <v>50</v>
      </c>
      <c r="I9" s="1" t="n">
        <v>565</v>
      </c>
      <c r="J9" s="0" t="s">
        <v>15</v>
      </c>
      <c r="K9" s="0" t="s">
        <v>51</v>
      </c>
    </row>
    <row r="10" customFormat="false" ht="13" hidden="false" customHeight="false" outlineLevel="0" collapsed="false">
      <c r="A10" s="1" t="s">
        <v>52</v>
      </c>
      <c r="B10" s="1" t="n">
        <v>2</v>
      </c>
      <c r="C10" s="1" t="n">
        <v>20</v>
      </c>
      <c r="D10" s="1" t="n">
        <v>3</v>
      </c>
      <c r="E10" s="1" t="n">
        <v>1</v>
      </c>
      <c r="F10" s="0" t="s">
        <v>53</v>
      </c>
      <c r="G10" s="0" t="s">
        <v>54</v>
      </c>
      <c r="H10" s="1" t="s">
        <v>55</v>
      </c>
      <c r="I10" s="1" t="n">
        <v>685</v>
      </c>
      <c r="J10" s="0" t="s">
        <v>15</v>
      </c>
      <c r="K10" s="0" t="s">
        <v>56</v>
      </c>
    </row>
    <row r="11" customFormat="false" ht="13" hidden="false" customHeight="false" outlineLevel="0" collapsed="false">
      <c r="A11" s="1" t="s">
        <v>57</v>
      </c>
      <c r="B11" s="1" t="n">
        <v>3</v>
      </c>
      <c r="C11" s="1" t="n">
        <v>24</v>
      </c>
      <c r="D11" s="1" t="n">
        <v>3</v>
      </c>
      <c r="F11" s="0" t="s">
        <v>58</v>
      </c>
      <c r="G11" s="0" t="s">
        <v>59</v>
      </c>
      <c r="H11" s="1" t="s">
        <v>60</v>
      </c>
      <c r="I11" s="1" t="n">
        <v>820</v>
      </c>
      <c r="J11" s="0" t="s">
        <v>15</v>
      </c>
      <c r="K11" s="0" t="s">
        <v>61</v>
      </c>
    </row>
    <row r="12" customFormat="false" ht="13" hidden="false" customHeight="false" outlineLevel="0" collapsed="false">
      <c r="A12" s="1" t="s">
        <v>62</v>
      </c>
      <c r="B12" s="1" t="n">
        <v>1</v>
      </c>
      <c r="C12" s="1" t="n">
        <v>71</v>
      </c>
      <c r="D12" s="1" t="n">
        <v>3</v>
      </c>
      <c r="E12" s="1" t="n">
        <v>2</v>
      </c>
      <c r="F12" s="0" t="s">
        <v>63</v>
      </c>
      <c r="G12" s="0" t="s">
        <v>64</v>
      </c>
      <c r="H12" s="1" t="s">
        <v>65</v>
      </c>
      <c r="I12" s="1" t="n">
        <v>1335</v>
      </c>
      <c r="J12" s="0" t="s">
        <v>15</v>
      </c>
      <c r="K12" s="0" t="s">
        <v>66</v>
      </c>
    </row>
    <row r="13" customFormat="false" ht="13" hidden="false" customHeight="false" outlineLevel="0" collapsed="false">
      <c r="A13" s="1" t="s">
        <v>67</v>
      </c>
      <c r="B13" s="1" t="n">
        <v>1</v>
      </c>
      <c r="C13" s="1" t="n">
        <v>24</v>
      </c>
      <c r="D13" s="1" t="n">
        <v>22</v>
      </c>
      <c r="E13" s="1" t="n">
        <v>1</v>
      </c>
      <c r="F13" s="0" t="s">
        <v>68</v>
      </c>
      <c r="G13" s="0" t="s">
        <v>69</v>
      </c>
      <c r="H13" s="1" t="s">
        <v>70</v>
      </c>
      <c r="I13" s="1" t="n">
        <v>1622</v>
      </c>
      <c r="J13" s="0" t="s">
        <v>15</v>
      </c>
      <c r="K13" s="0" t="s">
        <v>71</v>
      </c>
    </row>
    <row r="14" customFormat="false" ht="13" hidden="false" customHeight="false" outlineLevel="0" collapsed="false">
      <c r="A14" s="1" t="s">
        <v>72</v>
      </c>
      <c r="B14" s="1" t="n">
        <v>0</v>
      </c>
      <c r="C14" s="1" t="n">
        <v>61</v>
      </c>
      <c r="D14" s="1" t="n">
        <v>2</v>
      </c>
      <c r="E14" s="1" t="n">
        <v>5</v>
      </c>
      <c r="F14" s="0" t="s">
        <v>73</v>
      </c>
      <c r="G14" s="0" t="s">
        <v>74</v>
      </c>
      <c r="H14" s="1" t="s">
        <v>75</v>
      </c>
      <c r="I14" s="1" t="n">
        <v>1023</v>
      </c>
      <c r="J14" s="0" t="s">
        <v>15</v>
      </c>
      <c r="K14" s="0" t="s">
        <v>76</v>
      </c>
    </row>
    <row r="15" customFormat="false" ht="13" hidden="false" customHeight="false" outlineLevel="0" collapsed="false">
      <c r="A15" s="1" t="s">
        <v>77</v>
      </c>
      <c r="B15" s="1" t="n">
        <v>0</v>
      </c>
      <c r="C15" s="1" t="n">
        <v>50</v>
      </c>
      <c r="D15" s="1" t="n">
        <v>0</v>
      </c>
      <c r="F15" s="0" t="s">
        <v>78</v>
      </c>
      <c r="G15" s="0" t="s">
        <v>79</v>
      </c>
      <c r="H15" s="1" t="s">
        <v>80</v>
      </c>
      <c r="I15" s="1" t="n">
        <v>813</v>
      </c>
      <c r="J15" s="0" t="s">
        <v>15</v>
      </c>
      <c r="K15" s="0" t="s">
        <v>81</v>
      </c>
    </row>
    <row r="16" customFormat="false" ht="13" hidden="false" customHeight="false" outlineLevel="0" collapsed="false">
      <c r="A16" s="1" t="s">
        <v>82</v>
      </c>
      <c r="B16" s="1" t="n">
        <v>0</v>
      </c>
      <c r="C16" s="1" t="n">
        <v>4</v>
      </c>
      <c r="D16" s="1" t="n">
        <v>26</v>
      </c>
      <c r="F16" s="0" t="s">
        <v>83</v>
      </c>
      <c r="G16" s="0" t="s">
        <v>84</v>
      </c>
      <c r="H16" s="1" t="s">
        <v>85</v>
      </c>
      <c r="I16" s="1" t="n">
        <v>1520</v>
      </c>
      <c r="J16" s="0" t="s">
        <v>15</v>
      </c>
      <c r="K16" s="0" t="s">
        <v>86</v>
      </c>
    </row>
    <row r="17" customFormat="false" ht="13" hidden="false" customHeight="false" outlineLevel="0" collapsed="false">
      <c r="A17" s="1" t="s">
        <v>87</v>
      </c>
      <c r="B17" s="1" t="n">
        <v>0</v>
      </c>
      <c r="C17" s="1" t="n">
        <v>32</v>
      </c>
      <c r="D17" s="1" t="n">
        <v>0</v>
      </c>
      <c r="F17" s="0" t="s">
        <v>88</v>
      </c>
      <c r="G17" s="0" t="s">
        <v>89</v>
      </c>
      <c r="H17" s="1" t="s">
        <v>90</v>
      </c>
      <c r="I17" s="1" t="n">
        <v>626</v>
      </c>
      <c r="J17" s="0" t="s">
        <v>15</v>
      </c>
      <c r="K17" s="0" t="s">
        <v>91</v>
      </c>
    </row>
    <row r="18" customFormat="false" ht="13" hidden="false" customHeight="false" outlineLevel="0" collapsed="false">
      <c r="A18" s="1" t="s">
        <v>92</v>
      </c>
      <c r="B18" s="1" t="n">
        <v>1</v>
      </c>
      <c r="C18" s="1" t="n">
        <v>24</v>
      </c>
      <c r="D18" s="1" t="n">
        <v>2</v>
      </c>
      <c r="F18" s="0" t="s">
        <v>93</v>
      </c>
      <c r="G18" s="0" t="s">
        <v>94</v>
      </c>
      <c r="H18" s="1" t="s">
        <v>95</v>
      </c>
      <c r="I18" s="1" t="n">
        <v>539</v>
      </c>
      <c r="J18" s="0" t="s">
        <v>15</v>
      </c>
      <c r="K18" s="0" t="s">
        <v>96</v>
      </c>
    </row>
    <row r="19" customFormat="false" ht="13" hidden="false" customHeight="false" outlineLevel="0" collapsed="false">
      <c r="A19" s="1" t="s">
        <v>97</v>
      </c>
      <c r="B19" s="1" t="n">
        <v>1</v>
      </c>
      <c r="C19" s="1" t="n">
        <v>28</v>
      </c>
      <c r="D19" s="1" t="n">
        <v>1</v>
      </c>
      <c r="F19" s="0" t="s">
        <v>98</v>
      </c>
      <c r="G19" s="0" t="s">
        <v>99</v>
      </c>
      <c r="H19" s="1" t="s">
        <v>100</v>
      </c>
      <c r="I19" s="1" t="n">
        <v>721</v>
      </c>
      <c r="J19" s="0" t="s">
        <v>15</v>
      </c>
      <c r="K19" s="0" t="s">
        <v>101</v>
      </c>
    </row>
    <row r="20" customFormat="false" ht="13" hidden="false" customHeight="false" outlineLevel="0" collapsed="false">
      <c r="A20" s="1" t="s">
        <v>102</v>
      </c>
      <c r="B20" s="1" t="n">
        <v>1</v>
      </c>
      <c r="C20" s="1" t="n">
        <v>39</v>
      </c>
      <c r="D20" s="1" t="n">
        <v>1</v>
      </c>
      <c r="F20" s="0" t="s">
        <v>103</v>
      </c>
      <c r="G20" s="0" t="s">
        <v>104</v>
      </c>
      <c r="H20" s="1" t="s">
        <v>105</v>
      </c>
      <c r="I20" s="1" t="n">
        <v>734</v>
      </c>
      <c r="J20" s="0" t="s">
        <v>106</v>
      </c>
      <c r="K20" s="0" t="s">
        <v>107</v>
      </c>
    </row>
    <row r="21" customFormat="false" ht="13" hidden="false" customHeight="false" outlineLevel="0" collapsed="false">
      <c r="A21" s="1" t="s">
        <v>108</v>
      </c>
      <c r="B21" s="1" t="n">
        <v>0</v>
      </c>
      <c r="C21" s="1" t="n">
        <v>3</v>
      </c>
      <c r="D21" s="1" t="n">
        <v>17</v>
      </c>
      <c r="F21" s="0" t="s">
        <v>109</v>
      </c>
      <c r="G21" s="0" t="s">
        <v>110</v>
      </c>
      <c r="H21" s="1" t="s">
        <v>111</v>
      </c>
      <c r="I21" s="1" t="n">
        <v>870</v>
      </c>
      <c r="J21" s="0" t="s">
        <v>106</v>
      </c>
      <c r="K21" s="0" t="s">
        <v>112</v>
      </c>
    </row>
    <row r="22" customFormat="false" ht="13" hidden="false" customHeight="false" outlineLevel="0" collapsed="false">
      <c r="A22" s="1" t="s">
        <v>113</v>
      </c>
      <c r="B22" s="1" t="n">
        <v>0</v>
      </c>
      <c r="C22" s="1" t="n">
        <v>24</v>
      </c>
      <c r="D22" s="1" t="n">
        <v>3</v>
      </c>
      <c r="F22" s="0" t="s">
        <v>114</v>
      </c>
      <c r="G22" s="0" t="s">
        <v>115</v>
      </c>
      <c r="H22" s="1" t="s">
        <v>116</v>
      </c>
      <c r="I22" s="1" t="n">
        <v>436</v>
      </c>
      <c r="J22" s="0" t="s">
        <v>106</v>
      </c>
      <c r="K22" s="0" t="s">
        <v>117</v>
      </c>
    </row>
    <row r="23" customFormat="false" ht="13" hidden="false" customHeight="false" outlineLevel="0" collapsed="false">
      <c r="A23" s="1" t="s">
        <v>118</v>
      </c>
      <c r="B23" s="1" t="n">
        <v>3</v>
      </c>
      <c r="C23" s="1" t="n">
        <v>24</v>
      </c>
      <c r="D23" s="1" t="n">
        <v>3</v>
      </c>
      <c r="F23" s="0" t="s">
        <v>119</v>
      </c>
      <c r="G23" s="0" t="s">
        <v>120</v>
      </c>
      <c r="H23" s="1" t="s">
        <v>121</v>
      </c>
      <c r="I23" s="1" t="n">
        <v>840</v>
      </c>
      <c r="J23" s="0" t="s">
        <v>106</v>
      </c>
      <c r="K23" s="0" t="s">
        <v>122</v>
      </c>
    </row>
    <row r="26" customFormat="false" ht="13" hidden="false" customHeight="false" outlineLevel="0" collapsed="false">
      <c r="A26" s="0"/>
      <c r="B26" s="0"/>
      <c r="C26" s="0"/>
      <c r="D26" s="0"/>
      <c r="E26" s="0"/>
      <c r="H26" s="0"/>
      <c r="I26" s="0"/>
    </row>
    <row r="27" customFormat="false" ht="13" hidden="false" customHeight="false" outlineLevel="0" collapsed="false">
      <c r="A27" s="0"/>
      <c r="B27" s="0"/>
      <c r="C27" s="0"/>
      <c r="D27" s="0"/>
      <c r="E27" s="0"/>
      <c r="H27" s="0"/>
      <c r="I27" s="0"/>
    </row>
    <row r="28" customFormat="false" ht="13" hidden="false" customHeight="false" outlineLevel="0" collapsed="false">
      <c r="A28" s="0"/>
      <c r="B28" s="0"/>
      <c r="C28" s="0"/>
      <c r="D28" s="0"/>
      <c r="E28" s="0"/>
      <c r="H28" s="0"/>
      <c r="I28" s="0"/>
    </row>
    <row r="29" customFormat="false" ht="13" hidden="false" customHeight="false" outlineLevel="0" collapsed="false">
      <c r="A29" s="0"/>
      <c r="B29" s="0"/>
      <c r="C29" s="0"/>
      <c r="D29" s="0"/>
      <c r="E29" s="0"/>
      <c r="H29" s="0"/>
      <c r="I29" s="0"/>
    </row>
    <row r="30" customFormat="false" ht="13" hidden="false" customHeight="false" outlineLevel="0" collapsed="false">
      <c r="A30" s="0"/>
      <c r="B30" s="0"/>
      <c r="C30" s="0"/>
      <c r="D30" s="0"/>
      <c r="E30" s="0"/>
      <c r="H30" s="0"/>
      <c r="I30" s="0"/>
    </row>
    <row r="31" customFormat="false" ht="13" hidden="false" customHeight="false" outlineLevel="0" collapsed="false">
      <c r="A31" s="0"/>
      <c r="B31" s="0"/>
      <c r="C31" s="0"/>
      <c r="D31" s="0"/>
      <c r="E31" s="0"/>
      <c r="H31" s="0"/>
      <c r="I31" s="0"/>
    </row>
    <row r="32" customFormat="false" ht="13" hidden="false" customHeight="false" outlineLevel="0" collapsed="false">
      <c r="A32" s="0"/>
      <c r="B32" s="0"/>
      <c r="C32" s="0"/>
      <c r="D32" s="0"/>
      <c r="E32" s="0"/>
      <c r="H32" s="0"/>
      <c r="I32" s="0"/>
    </row>
    <row r="33" customFormat="false" ht="13" hidden="false" customHeight="false" outlineLevel="0" collapsed="false">
      <c r="A33" s="0"/>
      <c r="B33" s="0"/>
      <c r="C33" s="0"/>
      <c r="D33" s="0"/>
      <c r="E33" s="0"/>
      <c r="H33" s="0"/>
      <c r="I33" s="0"/>
    </row>
    <row r="34" customFormat="false" ht="13" hidden="false" customHeight="false" outlineLevel="0" collapsed="false">
      <c r="A34" s="0"/>
      <c r="B34" s="0"/>
      <c r="C34" s="0"/>
      <c r="D34" s="0"/>
      <c r="E34" s="0"/>
      <c r="H34" s="0"/>
      <c r="I34" s="0"/>
    </row>
    <row r="35" customFormat="false" ht="13" hidden="false" customHeight="false" outlineLevel="0" collapsed="false">
      <c r="A35" s="0"/>
      <c r="B35" s="0"/>
      <c r="C35" s="0"/>
      <c r="D35" s="0"/>
      <c r="E35" s="0"/>
      <c r="H35" s="0"/>
      <c r="I35" s="0"/>
    </row>
    <row r="36" customFormat="false" ht="13" hidden="false" customHeight="false" outlineLevel="0" collapsed="false">
      <c r="A36" s="0"/>
      <c r="B36" s="0"/>
      <c r="C36" s="0"/>
      <c r="D36" s="0"/>
      <c r="E36" s="0"/>
      <c r="H36" s="0"/>
      <c r="I36" s="0"/>
    </row>
    <row r="37" customFormat="false" ht="13" hidden="false" customHeight="false" outlineLevel="0" collapsed="false">
      <c r="A37" s="0"/>
      <c r="B37" s="0"/>
      <c r="C37" s="0"/>
      <c r="D37" s="0"/>
      <c r="E37" s="0"/>
      <c r="H37" s="0"/>
      <c r="I37" s="0"/>
    </row>
    <row r="38" customFormat="false" ht="13" hidden="false" customHeight="false" outlineLevel="0" collapsed="false">
      <c r="A38" s="0"/>
      <c r="B38" s="0"/>
      <c r="C38" s="0"/>
      <c r="D38" s="0"/>
      <c r="E38" s="0"/>
      <c r="H38" s="0"/>
      <c r="I38" s="0"/>
    </row>
    <row r="39" customFormat="false" ht="13" hidden="false" customHeight="false" outlineLevel="0" collapsed="false">
      <c r="A39" s="0"/>
      <c r="B39" s="0"/>
      <c r="C39" s="0"/>
      <c r="D39" s="0"/>
      <c r="E39" s="0"/>
      <c r="H39" s="0"/>
      <c r="I39" s="0"/>
    </row>
    <row r="40" customFormat="false" ht="13" hidden="false" customHeight="false" outlineLevel="0" collapsed="false">
      <c r="A40" s="0"/>
      <c r="B40" s="0"/>
      <c r="C40" s="0"/>
      <c r="D40" s="0"/>
      <c r="E40" s="0"/>
      <c r="H40" s="0"/>
      <c r="I40" s="0"/>
    </row>
    <row r="41" customFormat="false" ht="13" hidden="false" customHeight="false" outlineLevel="0" collapsed="false">
      <c r="A41" s="0"/>
      <c r="B41" s="0"/>
      <c r="C41" s="0"/>
      <c r="D41" s="0"/>
      <c r="E41" s="0"/>
      <c r="H41" s="0"/>
      <c r="I41" s="0"/>
    </row>
    <row r="42" customFormat="false" ht="13" hidden="false" customHeight="false" outlineLevel="0" collapsed="false">
      <c r="A42" s="0"/>
      <c r="B42" s="0"/>
      <c r="C42" s="0"/>
      <c r="D42" s="0"/>
      <c r="E42" s="0"/>
      <c r="H42" s="0"/>
      <c r="I42" s="0"/>
    </row>
    <row r="43" customFormat="false" ht="13" hidden="false" customHeight="false" outlineLevel="0" collapsed="false">
      <c r="A43" s="0"/>
      <c r="B43" s="0"/>
      <c r="C43" s="0"/>
      <c r="D43" s="0"/>
      <c r="E43" s="0"/>
      <c r="H43" s="0"/>
      <c r="I43" s="0"/>
    </row>
    <row r="44" customFormat="false" ht="13" hidden="false" customHeight="false" outlineLevel="0" collapsed="false">
      <c r="A44" s="0"/>
      <c r="B44" s="0"/>
      <c r="C44" s="0"/>
      <c r="D44" s="0"/>
      <c r="E44" s="0"/>
      <c r="H44" s="0"/>
      <c r="I44" s="0"/>
    </row>
    <row r="45" customFormat="false" ht="13" hidden="false" customHeight="false" outlineLevel="0" collapsed="false">
      <c r="A45" s="0"/>
      <c r="B45" s="0"/>
      <c r="C45" s="0"/>
      <c r="D45" s="0"/>
      <c r="E45" s="0"/>
      <c r="H45" s="0"/>
      <c r="I45" s="0"/>
    </row>
    <row r="46" customFormat="false" ht="13" hidden="false" customHeight="false" outlineLevel="0" collapsed="false">
      <c r="A46" s="0"/>
      <c r="B46" s="0"/>
      <c r="C46" s="0"/>
      <c r="D46" s="0"/>
      <c r="E46" s="0"/>
      <c r="H46" s="0"/>
      <c r="I46" s="0"/>
    </row>
    <row r="47" customFormat="false" ht="13" hidden="false" customHeight="false" outlineLevel="0" collapsed="false">
      <c r="A47" s="0"/>
      <c r="B47" s="0"/>
      <c r="C47" s="0"/>
      <c r="D47" s="0"/>
      <c r="E47" s="0"/>
      <c r="H47" s="0"/>
      <c r="I47" s="0"/>
    </row>
    <row r="48" customFormat="false" ht="13" hidden="false" customHeight="false" outlineLevel="0" collapsed="false">
      <c r="A48" s="0"/>
      <c r="B48" s="0"/>
      <c r="C48" s="0"/>
      <c r="D48" s="0"/>
      <c r="E48" s="0"/>
      <c r="H48" s="0"/>
      <c r="I48" s="0"/>
    </row>
    <row r="49" customFormat="false" ht="13" hidden="false" customHeight="false" outlineLevel="0" collapsed="false">
      <c r="A49" s="0"/>
      <c r="B49" s="0"/>
      <c r="C49" s="0"/>
      <c r="D49" s="0"/>
      <c r="E49" s="0"/>
      <c r="H49" s="0"/>
      <c r="I49" s="0"/>
    </row>
    <row r="50" customFormat="false" ht="13" hidden="false" customHeight="false" outlineLevel="0" collapsed="false">
      <c r="A50" s="0"/>
      <c r="B50" s="0"/>
      <c r="C50" s="0"/>
      <c r="D50" s="0"/>
      <c r="E50" s="0"/>
      <c r="H50" s="0"/>
      <c r="I50" s="0"/>
    </row>
    <row r="51" customFormat="false" ht="13" hidden="false" customHeight="false" outlineLevel="0" collapsed="false">
      <c r="A51" s="0"/>
      <c r="B51" s="0"/>
      <c r="C51" s="0"/>
      <c r="D51" s="0"/>
      <c r="E51" s="0"/>
      <c r="H51" s="0"/>
      <c r="I51" s="0"/>
    </row>
    <row r="52" customFormat="false" ht="13" hidden="false" customHeight="false" outlineLevel="0" collapsed="false">
      <c r="A52" s="0"/>
      <c r="B52" s="0"/>
      <c r="C52" s="0"/>
      <c r="D52" s="0"/>
      <c r="E52" s="0"/>
      <c r="H52" s="0"/>
      <c r="I52" s="0"/>
    </row>
    <row r="53" customFormat="false" ht="13" hidden="false" customHeight="false" outlineLevel="0" collapsed="false">
      <c r="A53" s="0"/>
      <c r="B53" s="0"/>
      <c r="C53" s="0"/>
      <c r="D53" s="0"/>
      <c r="E53" s="0"/>
      <c r="H53" s="0"/>
      <c r="I53" s="0"/>
    </row>
    <row r="54" customFormat="false" ht="13" hidden="false" customHeight="false" outlineLevel="0" collapsed="false">
      <c r="A54" s="0"/>
      <c r="B54" s="0"/>
      <c r="C54" s="0"/>
      <c r="D54" s="0"/>
      <c r="E54" s="0"/>
      <c r="H54" s="0"/>
      <c r="I54" s="0"/>
    </row>
    <row r="55" customFormat="false" ht="13" hidden="false" customHeight="false" outlineLevel="0" collapsed="false">
      <c r="A55" s="0"/>
      <c r="B55" s="0"/>
      <c r="C55" s="0"/>
      <c r="D55" s="0"/>
      <c r="E55" s="0"/>
      <c r="H55" s="0"/>
      <c r="I55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5.42"/>
    <col collapsed="false" customWidth="true" hidden="false" outlineLevel="0" max="3" min="2" style="0" width="7.28"/>
    <col collapsed="false" customWidth="true" hidden="false" outlineLevel="0" max="4" min="4" style="0" width="5.85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9</v>
      </c>
      <c r="F1" s="2" t="s">
        <v>10</v>
      </c>
    </row>
    <row r="2" customFormat="false" ht="13" hidden="false" customHeight="false" outlineLevel="0" collapsed="false">
      <c r="A2" s="1" t="s">
        <v>123</v>
      </c>
      <c r="B2" s="1"/>
      <c r="C2" s="1" t="n">
        <v>11</v>
      </c>
      <c r="D2" s="1" t="n">
        <v>1</v>
      </c>
      <c r="E2" s="1" t="s">
        <v>106</v>
      </c>
      <c r="F2" s="3" t="s">
        <v>124</v>
      </c>
    </row>
    <row r="3" customFormat="false" ht="13" hidden="false" customHeight="false" outlineLevel="0" collapsed="false">
      <c r="A3" s="1" t="s">
        <v>125</v>
      </c>
      <c r="B3" s="1" t="n">
        <v>1</v>
      </c>
      <c r="C3" s="1" t="n">
        <v>16</v>
      </c>
      <c r="D3" s="1"/>
      <c r="E3" s="1" t="s">
        <v>106</v>
      </c>
      <c r="F3" s="3" t="s">
        <v>126</v>
      </c>
    </row>
    <row r="4" customFormat="false" ht="13" hidden="false" customHeight="false" outlineLevel="0" collapsed="false">
      <c r="A4" s="1" t="s">
        <v>127</v>
      </c>
      <c r="B4" s="1" t="n">
        <v>1</v>
      </c>
      <c r="C4" s="1" t="n">
        <v>16</v>
      </c>
      <c r="D4" s="1" t="n">
        <v>1</v>
      </c>
      <c r="E4" s="1" t="s">
        <v>106</v>
      </c>
      <c r="F4" s="3" t="s">
        <v>128</v>
      </c>
    </row>
    <row r="5" customFormat="false" ht="13" hidden="false" customHeight="false" outlineLevel="0" collapsed="false">
      <c r="A5" s="1" t="s">
        <v>129</v>
      </c>
      <c r="B5" s="1"/>
      <c r="C5" s="1" t="n">
        <v>1</v>
      </c>
      <c r="D5" s="1" t="n">
        <v>8</v>
      </c>
      <c r="E5" s="1" t="s">
        <v>106</v>
      </c>
      <c r="F5" s="3" t="s">
        <v>130</v>
      </c>
    </row>
    <row r="6" customFormat="false" ht="13" hidden="false" customHeight="false" outlineLevel="0" collapsed="false">
      <c r="A6" s="1" t="s">
        <v>131</v>
      </c>
      <c r="B6" s="1"/>
      <c r="C6" s="1" t="n">
        <v>13</v>
      </c>
      <c r="D6" s="1"/>
      <c r="E6" s="1" t="s">
        <v>106</v>
      </c>
      <c r="F6" s="3" t="s">
        <v>132</v>
      </c>
    </row>
    <row r="7" customFormat="false" ht="13" hidden="false" customHeight="false" outlineLevel="0" collapsed="false">
      <c r="A7" s="1" t="s">
        <v>133</v>
      </c>
      <c r="B7" s="1" t="n">
        <v>1</v>
      </c>
      <c r="C7" s="1" t="n">
        <v>16</v>
      </c>
      <c r="D7" s="1" t="n">
        <v>3</v>
      </c>
      <c r="E7" s="1" t="s">
        <v>15</v>
      </c>
      <c r="F7" s="3" t="s">
        <v>134</v>
      </c>
    </row>
    <row r="8" customFormat="false" ht="13" hidden="false" customHeight="false" outlineLevel="0" collapsed="false">
      <c r="A8" s="1" t="s">
        <v>135</v>
      </c>
      <c r="B8" s="1" t="n">
        <v>3</v>
      </c>
      <c r="C8" s="1" t="n">
        <v>14</v>
      </c>
      <c r="D8" s="1" t="n">
        <v>1</v>
      </c>
      <c r="E8" s="1" t="s">
        <v>15</v>
      </c>
      <c r="F8" s="3" t="s">
        <v>136</v>
      </c>
    </row>
    <row r="9" customFormat="false" ht="13" hidden="false" customHeight="false" outlineLevel="0" collapsed="false">
      <c r="A9" s="1" t="s">
        <v>137</v>
      </c>
      <c r="B9" s="1" t="n">
        <v>1</v>
      </c>
      <c r="C9" s="1" t="n">
        <v>13</v>
      </c>
      <c r="D9" s="1" t="n">
        <v>1</v>
      </c>
      <c r="E9" s="1" t="s">
        <v>15</v>
      </c>
      <c r="F9" s="3" t="s">
        <v>138</v>
      </c>
    </row>
    <row r="10" customFormat="false" ht="13" hidden="false" customHeight="false" outlineLevel="0" collapsed="false">
      <c r="A10" s="1" t="s">
        <v>139</v>
      </c>
      <c r="B10" s="1"/>
      <c r="C10" s="1" t="n">
        <v>2</v>
      </c>
      <c r="D10" s="1" t="n">
        <v>11</v>
      </c>
      <c r="E10" s="1" t="s">
        <v>15</v>
      </c>
      <c r="F10" s="3" t="s">
        <v>140</v>
      </c>
    </row>
    <row r="11" customFormat="false" ht="13" hidden="false" customHeight="false" outlineLevel="0" collapsed="false">
      <c r="A11" s="1" t="s">
        <v>141</v>
      </c>
      <c r="B11" s="1" t="n">
        <v>1</v>
      </c>
      <c r="C11" s="1" t="n">
        <v>16</v>
      </c>
      <c r="D11" s="1"/>
      <c r="E11" s="1" t="s">
        <v>15</v>
      </c>
      <c r="F11" s="3" t="s">
        <v>142</v>
      </c>
    </row>
    <row r="12" customFormat="false" ht="13" hidden="false" customHeight="false" outlineLevel="0" collapsed="false">
      <c r="A12" s="1" t="s">
        <v>143</v>
      </c>
      <c r="B12" s="1"/>
      <c r="C12" s="1" t="n">
        <v>17</v>
      </c>
      <c r="D12" s="1"/>
      <c r="E12" s="1" t="s">
        <v>15</v>
      </c>
      <c r="F12" s="3" t="s">
        <v>144</v>
      </c>
    </row>
    <row r="13" customFormat="false" ht="13" hidden="false" customHeight="false" outlineLevel="0" collapsed="false">
      <c r="A13" s="1" t="s">
        <v>145</v>
      </c>
      <c r="B13" s="1"/>
      <c r="C13" s="1" t="n">
        <v>17</v>
      </c>
      <c r="D13" s="1"/>
      <c r="E13" s="1" t="s">
        <v>15</v>
      </c>
      <c r="F13" s="3" t="s">
        <v>146</v>
      </c>
    </row>
    <row r="14" customFormat="false" ht="13" hidden="false" customHeight="false" outlineLevel="0" collapsed="false">
      <c r="A14" s="1" t="s">
        <v>147</v>
      </c>
      <c r="B14" s="1"/>
      <c r="C14" s="1" t="n">
        <v>1</v>
      </c>
      <c r="D14" s="1" t="n">
        <v>11</v>
      </c>
      <c r="E14" s="1" t="s">
        <v>15</v>
      </c>
      <c r="F14" s="3" t="s">
        <v>1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7"/>
  <sheetViews>
    <sheetView showFormulas="false" showGridLines="true" showRowColHeaders="true" showZeros="true" rightToLeft="false" tabSelected="true" showOutlineSymbols="true" defaultGridColor="true" view="normal" topLeftCell="A377" colorId="64" zoomScale="100" zoomScaleNormal="100" zoomScalePageLayoutView="100" workbookViewId="0">
      <selection pane="topLeft" activeCell="J262" activeCellId="0" sqref="J260:J262"/>
    </sheetView>
  </sheetViews>
  <sheetFormatPr defaultColWidth="11.0546875" defaultRowHeight="13" zeroHeight="false" outlineLevelRow="0" outlineLevelCol="0"/>
  <cols>
    <col collapsed="false" customWidth="true" hidden="false" outlineLevel="0" max="1" min="1" style="3" width="17.42"/>
    <col collapsed="false" customWidth="true" hidden="false" outlineLevel="0" max="2" min="2" style="3" width="13.99"/>
    <col collapsed="false" customWidth="true" hidden="false" outlineLevel="0" max="3" min="3" style="0" width="21.56"/>
    <col collapsed="false" customWidth="true" hidden="false" outlineLevel="0" max="4" min="4" style="0" width="11.7"/>
    <col collapsed="false" customWidth="true" hidden="false" outlineLevel="0" max="5" min="5" style="0" width="15.7"/>
    <col collapsed="false" customWidth="true" hidden="false" outlineLevel="0" max="6" min="6" style="0" width="13.99"/>
    <col collapsed="false" customWidth="true" hidden="false" outlineLevel="0" max="7" min="7" style="0" width="10.28"/>
  </cols>
  <sheetData>
    <row r="1" customFormat="false" ht="13" hidden="false" customHeight="false" outlineLevel="0" collapsed="false">
      <c r="A1" s="2" t="s">
        <v>0</v>
      </c>
      <c r="B1" s="4" t="s">
        <v>149</v>
      </c>
      <c r="C1" s="2" t="s">
        <v>150</v>
      </c>
      <c r="D1" s="2" t="s">
        <v>151</v>
      </c>
      <c r="E1" s="2" t="s">
        <v>152</v>
      </c>
      <c r="F1" s="2" t="s">
        <v>153</v>
      </c>
      <c r="G1" s="5" t="s">
        <v>154</v>
      </c>
    </row>
    <row r="2" customFormat="false" ht="13" hidden="false" customHeight="false" outlineLevel="0" collapsed="false">
      <c r="A2" s="6" t="s">
        <v>155</v>
      </c>
      <c r="B2" s="3" t="s">
        <v>156</v>
      </c>
      <c r="C2" s="1" t="n">
        <v>374.5</v>
      </c>
      <c r="D2" s="7" t="n">
        <v>8.6E-110</v>
      </c>
      <c r="E2" s="1" t="n">
        <v>30</v>
      </c>
      <c r="F2" s="1" t="s">
        <v>15</v>
      </c>
      <c r="G2" s="1"/>
    </row>
    <row r="3" customFormat="false" ht="13" hidden="false" customHeight="false" outlineLevel="0" collapsed="false">
      <c r="A3" s="6" t="s">
        <v>157</v>
      </c>
      <c r="C3" s="1" t="n">
        <v>376.2</v>
      </c>
      <c r="D3" s="7" t="n">
        <v>2.7E-110</v>
      </c>
      <c r="E3" s="1" t="n">
        <v>23</v>
      </c>
      <c r="F3" s="1" t="s">
        <v>106</v>
      </c>
      <c r="G3" s="1"/>
    </row>
    <row r="4" customFormat="false" ht="13" hidden="false" customHeight="false" outlineLevel="0" collapsed="false">
      <c r="A4" s="6" t="s">
        <v>158</v>
      </c>
      <c r="B4" s="3" t="s">
        <v>159</v>
      </c>
      <c r="C4" s="1" t="n">
        <v>325.5</v>
      </c>
      <c r="D4" s="7" t="n">
        <v>5E-095</v>
      </c>
      <c r="E4" s="1" t="n">
        <v>22</v>
      </c>
      <c r="F4" s="1" t="s">
        <v>15</v>
      </c>
      <c r="G4" s="1"/>
    </row>
    <row r="5" customFormat="false" ht="13" hidden="false" customHeight="false" outlineLevel="0" collapsed="false">
      <c r="A5" s="6" t="s">
        <v>160</v>
      </c>
      <c r="B5" s="3" t="s">
        <v>161</v>
      </c>
      <c r="C5" s="1" t="n">
        <v>211.9</v>
      </c>
      <c r="D5" s="7" t="n">
        <v>7.4E-061</v>
      </c>
      <c r="E5" s="1" t="n">
        <v>21</v>
      </c>
      <c r="F5" s="1" t="s">
        <v>15</v>
      </c>
      <c r="G5" s="1" t="s">
        <v>162</v>
      </c>
    </row>
    <row r="6" customFormat="false" ht="13" hidden="false" customHeight="false" outlineLevel="0" collapsed="false">
      <c r="A6" s="6" t="s">
        <v>163</v>
      </c>
      <c r="B6" s="3" t="s">
        <v>164</v>
      </c>
      <c r="C6" s="1" t="n">
        <v>363.3</v>
      </c>
      <c r="D6" s="7" t="n">
        <v>2.1E-106</v>
      </c>
      <c r="E6" s="1" t="n">
        <v>21</v>
      </c>
      <c r="F6" s="1" t="s">
        <v>15</v>
      </c>
      <c r="G6" s="1"/>
    </row>
    <row r="7" customFormat="false" ht="13" hidden="false" customHeight="false" outlineLevel="0" collapsed="false">
      <c r="A7" s="6" t="s">
        <v>165</v>
      </c>
      <c r="B7" s="3" t="s">
        <v>166</v>
      </c>
      <c r="C7" s="1" t="n">
        <v>334.1</v>
      </c>
      <c r="D7" s="7" t="n">
        <v>1.3E-097</v>
      </c>
      <c r="E7" s="1" t="n">
        <v>21</v>
      </c>
      <c r="F7" s="1" t="s">
        <v>15</v>
      </c>
      <c r="G7" s="1"/>
    </row>
    <row r="8" customFormat="false" ht="13" hidden="false" customHeight="false" outlineLevel="0" collapsed="false">
      <c r="A8" s="6" t="s">
        <v>167</v>
      </c>
      <c r="B8" s="3" t="s">
        <v>168</v>
      </c>
      <c r="C8" s="1" t="n">
        <v>324</v>
      </c>
      <c r="D8" s="7" t="n">
        <v>1.4E-094</v>
      </c>
      <c r="E8" s="1" t="n">
        <v>20</v>
      </c>
      <c r="F8" s="1" t="s">
        <v>15</v>
      </c>
      <c r="G8" s="1" t="s">
        <v>162</v>
      </c>
    </row>
    <row r="9" customFormat="false" ht="13" hidden="false" customHeight="false" outlineLevel="0" collapsed="false">
      <c r="A9" s="6" t="s">
        <v>169</v>
      </c>
      <c r="B9" s="3" t="s">
        <v>170</v>
      </c>
      <c r="C9" s="1" t="n">
        <v>296.8</v>
      </c>
      <c r="D9" s="7" t="n">
        <v>2.1E-086</v>
      </c>
      <c r="E9" s="1" t="n">
        <v>20</v>
      </c>
      <c r="F9" s="1" t="s">
        <v>15</v>
      </c>
      <c r="G9" s="1" t="s">
        <v>162</v>
      </c>
    </row>
    <row r="10" customFormat="false" ht="13" hidden="false" customHeight="false" outlineLevel="0" collapsed="false">
      <c r="A10" s="6" t="s">
        <v>171</v>
      </c>
      <c r="B10" s="3" t="s">
        <v>172</v>
      </c>
      <c r="C10" s="1" t="n">
        <v>253.2</v>
      </c>
      <c r="D10" s="7" t="n">
        <v>2.9E-073</v>
      </c>
      <c r="E10" s="1" t="n">
        <v>20</v>
      </c>
      <c r="F10" s="1" t="s">
        <v>15</v>
      </c>
      <c r="G10" s="1"/>
    </row>
    <row r="11" customFormat="false" ht="13" hidden="false" customHeight="false" outlineLevel="0" collapsed="false">
      <c r="A11" s="6" t="s">
        <v>173</v>
      </c>
      <c r="B11" s="3" t="s">
        <v>174</v>
      </c>
      <c r="C11" s="1" t="n">
        <v>254.9</v>
      </c>
      <c r="D11" s="7" t="n">
        <v>8.9E-074</v>
      </c>
      <c r="E11" s="1" t="n">
        <v>19</v>
      </c>
      <c r="F11" s="1" t="s">
        <v>15</v>
      </c>
      <c r="G11" s="1"/>
    </row>
    <row r="12" customFormat="false" ht="13" hidden="false" customHeight="false" outlineLevel="0" collapsed="false">
      <c r="A12" s="6" t="s">
        <v>175</v>
      </c>
      <c r="B12" s="3" t="s">
        <v>176</v>
      </c>
      <c r="C12" s="1" t="n">
        <v>241.4</v>
      </c>
      <c r="D12" s="7" t="n">
        <v>9.9E-070</v>
      </c>
      <c r="E12" s="1" t="n">
        <v>19</v>
      </c>
      <c r="F12" s="1" t="s">
        <v>15</v>
      </c>
      <c r="G12" s="1"/>
    </row>
    <row r="13" customFormat="false" ht="13" hidden="false" customHeight="false" outlineLevel="0" collapsed="false">
      <c r="A13" s="6" t="s">
        <v>177</v>
      </c>
      <c r="B13" s="3" t="s">
        <v>178</v>
      </c>
      <c r="C13" s="1" t="n">
        <v>192</v>
      </c>
      <c r="D13" s="7" t="n">
        <v>7.3E-055</v>
      </c>
      <c r="E13" s="1" t="n">
        <v>18</v>
      </c>
      <c r="F13" s="1" t="s">
        <v>15</v>
      </c>
      <c r="G13" s="1" t="s">
        <v>162</v>
      </c>
    </row>
    <row r="14" customFormat="false" ht="13" hidden="false" customHeight="false" outlineLevel="0" collapsed="false">
      <c r="A14" s="6" t="s">
        <v>179</v>
      </c>
      <c r="C14" s="1" t="n">
        <v>332.7</v>
      </c>
      <c r="D14" s="7" t="n">
        <v>3.2E-097</v>
      </c>
      <c r="E14" s="1" t="n">
        <v>18</v>
      </c>
      <c r="F14" s="1" t="s">
        <v>106</v>
      </c>
      <c r="G14" s="1"/>
    </row>
    <row r="15" customFormat="false" ht="13" hidden="false" customHeight="false" outlineLevel="0" collapsed="false">
      <c r="A15" s="6" t="s">
        <v>180</v>
      </c>
      <c r="B15" s="3" t="s">
        <v>181</v>
      </c>
      <c r="C15" s="1" t="n">
        <v>261.3</v>
      </c>
      <c r="D15" s="7" t="n">
        <v>1E-075</v>
      </c>
      <c r="E15" s="1" t="n">
        <v>18</v>
      </c>
      <c r="F15" s="1" t="s">
        <v>15</v>
      </c>
      <c r="G15" s="1"/>
    </row>
    <row r="16" customFormat="false" ht="13" hidden="false" customHeight="false" outlineLevel="0" collapsed="false">
      <c r="A16" s="6" t="s">
        <v>182</v>
      </c>
      <c r="B16" s="3" t="s">
        <v>183</v>
      </c>
      <c r="C16" s="1" t="n">
        <v>198.8</v>
      </c>
      <c r="D16" s="7" t="n">
        <v>6.8E-057</v>
      </c>
      <c r="E16" s="1" t="n">
        <v>18</v>
      </c>
      <c r="F16" s="1" t="s">
        <v>15</v>
      </c>
      <c r="G16" s="1"/>
    </row>
    <row r="17" customFormat="false" ht="13" hidden="false" customHeight="false" outlineLevel="0" collapsed="false">
      <c r="A17" s="6" t="s">
        <v>184</v>
      </c>
      <c r="B17" s="3" t="s">
        <v>185</v>
      </c>
      <c r="C17" s="1" t="n">
        <v>197.4</v>
      </c>
      <c r="D17" s="7" t="n">
        <v>1.8E-056</v>
      </c>
      <c r="E17" s="1" t="n">
        <v>18</v>
      </c>
      <c r="F17" s="1" t="s">
        <v>15</v>
      </c>
      <c r="G17" s="1"/>
    </row>
    <row r="18" customFormat="false" ht="13" hidden="false" customHeight="false" outlineLevel="0" collapsed="false">
      <c r="A18" s="6" t="s">
        <v>186</v>
      </c>
      <c r="B18" s="3" t="s">
        <v>187</v>
      </c>
      <c r="C18" s="1" t="n">
        <v>159.7</v>
      </c>
      <c r="D18" s="7" t="n">
        <v>3.9E-045</v>
      </c>
      <c r="E18" s="1" t="n">
        <v>18</v>
      </c>
      <c r="F18" s="1" t="s">
        <v>15</v>
      </c>
      <c r="G18" s="1"/>
    </row>
    <row r="19" customFormat="false" ht="13" hidden="false" customHeight="false" outlineLevel="0" collapsed="false">
      <c r="A19" s="6" t="s">
        <v>188</v>
      </c>
      <c r="B19" s="3" t="s">
        <v>189</v>
      </c>
      <c r="C19" s="1" t="n">
        <v>157.7</v>
      </c>
      <c r="D19" s="7" t="n">
        <v>1.5E-044</v>
      </c>
      <c r="E19" s="1" t="n">
        <v>18</v>
      </c>
      <c r="F19" s="1" t="s">
        <v>15</v>
      </c>
      <c r="G19" s="1"/>
    </row>
    <row r="20" customFormat="false" ht="13" hidden="false" customHeight="false" outlineLevel="0" collapsed="false">
      <c r="A20" s="6" t="s">
        <v>190</v>
      </c>
      <c r="B20" s="3" t="s">
        <v>191</v>
      </c>
      <c r="C20" s="1" t="n">
        <v>151</v>
      </c>
      <c r="D20" s="7" t="n">
        <v>1.7E-042</v>
      </c>
      <c r="E20" s="1" t="n">
        <v>18</v>
      </c>
      <c r="F20" s="1" t="s">
        <v>15</v>
      </c>
      <c r="G20" s="1"/>
    </row>
    <row r="21" customFormat="false" ht="13" hidden="false" customHeight="false" outlineLevel="0" collapsed="false">
      <c r="A21" s="6" t="s">
        <v>192</v>
      </c>
      <c r="B21" s="3" t="s">
        <v>193</v>
      </c>
      <c r="C21" s="1" t="n">
        <v>258.1</v>
      </c>
      <c r="D21" s="7" t="n">
        <v>9.7E-075</v>
      </c>
      <c r="E21" s="1" t="n">
        <v>17</v>
      </c>
      <c r="F21" s="1" t="s">
        <v>15</v>
      </c>
      <c r="G21" s="1"/>
    </row>
    <row r="22" customFormat="false" ht="13" hidden="false" customHeight="false" outlineLevel="0" collapsed="false">
      <c r="A22" s="6" t="s">
        <v>194</v>
      </c>
      <c r="B22" s="3" t="s">
        <v>195</v>
      </c>
      <c r="C22" s="1" t="n">
        <v>234</v>
      </c>
      <c r="D22" s="7" t="n">
        <v>1.7E-067</v>
      </c>
      <c r="E22" s="1" t="n">
        <v>17</v>
      </c>
      <c r="F22" s="1" t="s">
        <v>15</v>
      </c>
      <c r="G22" s="1"/>
    </row>
    <row r="23" customFormat="false" ht="13" hidden="false" customHeight="false" outlineLevel="0" collapsed="false">
      <c r="A23" s="6" t="s">
        <v>196</v>
      </c>
      <c r="B23" s="3" t="s">
        <v>197</v>
      </c>
      <c r="C23" s="1" t="n">
        <v>213.8</v>
      </c>
      <c r="D23" s="7" t="n">
        <v>2.1E-061</v>
      </c>
      <c r="E23" s="1" t="n">
        <v>17</v>
      </c>
      <c r="F23" s="1" t="s">
        <v>15</v>
      </c>
      <c r="G23" s="1"/>
    </row>
    <row r="24" customFormat="false" ht="13" hidden="false" customHeight="false" outlineLevel="0" collapsed="false">
      <c r="A24" s="6" t="s">
        <v>198</v>
      </c>
      <c r="C24" s="1" t="n">
        <v>192</v>
      </c>
      <c r="D24" s="7" t="n">
        <v>7.3E-055</v>
      </c>
      <c r="E24" s="1" t="n">
        <v>16</v>
      </c>
      <c r="F24" s="1" t="s">
        <v>106</v>
      </c>
      <c r="G24" s="1"/>
    </row>
    <row r="25" customFormat="false" ht="13" hidden="false" customHeight="false" outlineLevel="0" collapsed="false">
      <c r="A25" s="6" t="s">
        <v>199</v>
      </c>
      <c r="B25" s="3" t="s">
        <v>200</v>
      </c>
      <c r="C25" s="1" t="n">
        <v>239.4</v>
      </c>
      <c r="D25" s="7" t="n">
        <v>3.9E-069</v>
      </c>
      <c r="E25" s="1" t="n">
        <v>16</v>
      </c>
      <c r="F25" s="1" t="s">
        <v>15</v>
      </c>
      <c r="G25" s="1"/>
    </row>
    <row r="26" customFormat="false" ht="13" hidden="false" customHeight="false" outlineLevel="0" collapsed="false">
      <c r="A26" s="6" t="s">
        <v>201</v>
      </c>
      <c r="B26" s="3" t="s">
        <v>202</v>
      </c>
      <c r="C26" s="1" t="n">
        <v>201.4</v>
      </c>
      <c r="D26" s="7" t="n">
        <v>1.1E-057</v>
      </c>
      <c r="E26" s="1" t="n">
        <v>16</v>
      </c>
      <c r="F26" s="1" t="s">
        <v>15</v>
      </c>
      <c r="G26" s="1"/>
    </row>
    <row r="27" customFormat="false" ht="13" hidden="false" customHeight="false" outlineLevel="0" collapsed="false">
      <c r="A27" s="6" t="s">
        <v>203</v>
      </c>
      <c r="B27" s="3" t="s">
        <v>204</v>
      </c>
      <c r="C27" s="1" t="n">
        <v>184.8</v>
      </c>
      <c r="D27" s="7" t="n">
        <v>1.1E-052</v>
      </c>
      <c r="E27" s="1" t="n">
        <v>15</v>
      </c>
      <c r="F27" s="1" t="s">
        <v>15</v>
      </c>
      <c r="G27" s="1" t="s">
        <v>162</v>
      </c>
    </row>
    <row r="28" customFormat="false" ht="13" hidden="false" customHeight="false" outlineLevel="0" collapsed="false">
      <c r="A28" s="6" t="s">
        <v>205</v>
      </c>
      <c r="B28" s="3" t="s">
        <v>206</v>
      </c>
      <c r="C28" s="1" t="n">
        <v>252.3</v>
      </c>
      <c r="D28" s="7" t="n">
        <v>5.2E-073</v>
      </c>
      <c r="E28" s="1" t="n">
        <v>15</v>
      </c>
      <c r="F28" s="1" t="s">
        <v>15</v>
      </c>
      <c r="G28" s="1"/>
    </row>
    <row r="29" customFormat="false" ht="13" hidden="false" customHeight="false" outlineLevel="0" collapsed="false">
      <c r="A29" s="6" t="s">
        <v>207</v>
      </c>
      <c r="B29" s="3" t="s">
        <v>208</v>
      </c>
      <c r="C29" s="1" t="n">
        <v>251.6</v>
      </c>
      <c r="D29" s="7" t="n">
        <v>8.6E-073</v>
      </c>
      <c r="E29" s="1" t="n">
        <v>15</v>
      </c>
      <c r="F29" s="1" t="s">
        <v>15</v>
      </c>
      <c r="G29" s="1"/>
    </row>
    <row r="30" customFormat="false" ht="13" hidden="false" customHeight="false" outlineLevel="0" collapsed="false">
      <c r="A30" s="6" t="s">
        <v>209</v>
      </c>
      <c r="B30" s="3" t="s">
        <v>210</v>
      </c>
      <c r="C30" s="1" t="n">
        <v>219.7</v>
      </c>
      <c r="D30" s="7" t="n">
        <v>3.3E-063</v>
      </c>
      <c r="E30" s="1" t="n">
        <v>15</v>
      </c>
      <c r="F30" s="1" t="s">
        <v>15</v>
      </c>
      <c r="G30" s="1"/>
    </row>
    <row r="31" customFormat="false" ht="13" hidden="false" customHeight="false" outlineLevel="0" collapsed="false">
      <c r="A31" s="6" t="s">
        <v>211</v>
      </c>
      <c r="B31" s="3" t="s">
        <v>212</v>
      </c>
      <c r="C31" s="1" t="n">
        <v>211.6</v>
      </c>
      <c r="D31" s="7" t="n">
        <v>9.6E-061</v>
      </c>
      <c r="E31" s="1" t="n">
        <v>15</v>
      </c>
      <c r="F31" s="1" t="s">
        <v>15</v>
      </c>
      <c r="G31" s="1"/>
    </row>
    <row r="32" customFormat="false" ht="13" hidden="false" customHeight="false" outlineLevel="0" collapsed="false">
      <c r="A32" s="6" t="s">
        <v>213</v>
      </c>
      <c r="B32" s="3" t="s">
        <v>214</v>
      </c>
      <c r="C32" s="1" t="n">
        <v>183</v>
      </c>
      <c r="D32" s="7" t="n">
        <v>3.9E-052</v>
      </c>
      <c r="E32" s="1" t="n">
        <v>15</v>
      </c>
      <c r="F32" s="1" t="s">
        <v>15</v>
      </c>
      <c r="G32" s="1"/>
    </row>
    <row r="33" customFormat="false" ht="13" hidden="false" customHeight="false" outlineLevel="0" collapsed="false">
      <c r="A33" s="6" t="s">
        <v>215</v>
      </c>
      <c r="B33" s="3" t="s">
        <v>216</v>
      </c>
      <c r="C33" s="1" t="n">
        <v>180.6</v>
      </c>
      <c r="D33" s="7" t="n">
        <v>2E-051</v>
      </c>
      <c r="E33" s="1" t="n">
        <v>15</v>
      </c>
      <c r="F33" s="1" t="s">
        <v>15</v>
      </c>
      <c r="G33" s="1"/>
    </row>
    <row r="34" customFormat="false" ht="13" hidden="false" customHeight="false" outlineLevel="0" collapsed="false">
      <c r="A34" s="6" t="s">
        <v>217</v>
      </c>
      <c r="B34" s="3" t="s">
        <v>218</v>
      </c>
      <c r="C34" s="1" t="n">
        <v>166.5</v>
      </c>
      <c r="D34" s="7" t="n">
        <v>3.6E-047</v>
      </c>
      <c r="E34" s="1" t="n">
        <v>15</v>
      </c>
      <c r="F34" s="1" t="s">
        <v>15</v>
      </c>
      <c r="G34" s="1"/>
    </row>
    <row r="35" customFormat="false" ht="13" hidden="false" customHeight="false" outlineLevel="0" collapsed="false">
      <c r="A35" s="6" t="s">
        <v>219</v>
      </c>
      <c r="B35" s="3" t="s">
        <v>220</v>
      </c>
      <c r="C35" s="1" t="n">
        <v>204</v>
      </c>
      <c r="D35" s="7" t="n">
        <v>1.9E-058</v>
      </c>
      <c r="E35" s="1" t="n">
        <v>14</v>
      </c>
      <c r="F35" s="1" t="s">
        <v>15</v>
      </c>
      <c r="G35" s="1" t="s">
        <v>162</v>
      </c>
    </row>
    <row r="36" customFormat="false" ht="13" hidden="false" customHeight="false" outlineLevel="0" collapsed="false">
      <c r="A36" s="6" t="s">
        <v>221</v>
      </c>
      <c r="B36" s="3" t="s">
        <v>222</v>
      </c>
      <c r="C36" s="1" t="n">
        <v>189.5</v>
      </c>
      <c r="D36" s="7" t="n">
        <v>4.2E-054</v>
      </c>
      <c r="E36" s="1" t="n">
        <v>14</v>
      </c>
      <c r="F36" s="1" t="s">
        <v>15</v>
      </c>
      <c r="G36" s="1" t="s">
        <v>162</v>
      </c>
    </row>
    <row r="37" customFormat="false" ht="13" hidden="false" customHeight="false" outlineLevel="0" collapsed="false">
      <c r="A37" s="6" t="s">
        <v>223</v>
      </c>
      <c r="B37" s="3" t="s">
        <v>224</v>
      </c>
      <c r="C37" s="1" t="n">
        <v>184.1</v>
      </c>
      <c r="D37" s="7" t="n">
        <v>1.7E-052</v>
      </c>
      <c r="E37" s="1" t="n">
        <v>14</v>
      </c>
      <c r="F37" s="1" t="s">
        <v>15</v>
      </c>
      <c r="G37" s="1" t="s">
        <v>162</v>
      </c>
    </row>
    <row r="38" customFormat="false" ht="13" hidden="false" customHeight="false" outlineLevel="0" collapsed="false">
      <c r="A38" s="6" t="s">
        <v>225</v>
      </c>
      <c r="B38" s="3" t="s">
        <v>226</v>
      </c>
      <c r="C38" s="1" t="n">
        <v>228.3</v>
      </c>
      <c r="D38" s="7" t="n">
        <v>9E-066</v>
      </c>
      <c r="E38" s="1" t="n">
        <v>14</v>
      </c>
      <c r="F38" s="1" t="s">
        <v>227</v>
      </c>
      <c r="G38" s="1"/>
    </row>
    <row r="39" customFormat="false" ht="13" hidden="false" customHeight="false" outlineLevel="0" collapsed="false">
      <c r="A39" s="6" t="s">
        <v>228</v>
      </c>
      <c r="C39" s="1" t="n">
        <v>195.4</v>
      </c>
      <c r="D39" s="7" t="n">
        <v>7.1E-056</v>
      </c>
      <c r="E39" s="1" t="n">
        <v>14</v>
      </c>
      <c r="F39" s="1" t="s">
        <v>106</v>
      </c>
      <c r="G39" s="1"/>
    </row>
    <row r="40" customFormat="false" ht="13" hidden="false" customHeight="false" outlineLevel="0" collapsed="false">
      <c r="A40" s="6" t="s">
        <v>229</v>
      </c>
      <c r="B40" s="3" t="s">
        <v>230</v>
      </c>
      <c r="C40" s="1" t="n">
        <v>216.8</v>
      </c>
      <c r="D40" s="7" t="n">
        <v>2.6E-062</v>
      </c>
      <c r="E40" s="1" t="n">
        <v>14</v>
      </c>
      <c r="F40" s="1" t="s">
        <v>15</v>
      </c>
      <c r="G40" s="1"/>
    </row>
    <row r="41" customFormat="false" ht="13" hidden="false" customHeight="false" outlineLevel="0" collapsed="false">
      <c r="A41" s="6" t="s">
        <v>231</v>
      </c>
      <c r="B41" s="3" t="s">
        <v>232</v>
      </c>
      <c r="C41" s="1" t="n">
        <v>214</v>
      </c>
      <c r="D41" s="7" t="n">
        <v>1.8E-061</v>
      </c>
      <c r="E41" s="1" t="n">
        <v>14</v>
      </c>
      <c r="F41" s="1" t="s">
        <v>15</v>
      </c>
      <c r="G41" s="1"/>
    </row>
    <row r="42" customFormat="false" ht="13" hidden="false" customHeight="false" outlineLevel="0" collapsed="false">
      <c r="A42" s="6" t="s">
        <v>233</v>
      </c>
      <c r="B42" s="3" t="s">
        <v>234</v>
      </c>
      <c r="C42" s="1" t="n">
        <v>210.6</v>
      </c>
      <c r="D42" s="7" t="n">
        <v>1.9E-060</v>
      </c>
      <c r="E42" s="1" t="n">
        <v>14</v>
      </c>
      <c r="F42" s="1" t="s">
        <v>15</v>
      </c>
      <c r="G42" s="1"/>
    </row>
    <row r="43" customFormat="false" ht="13" hidden="false" customHeight="false" outlineLevel="0" collapsed="false">
      <c r="A43" s="6" t="s">
        <v>235</v>
      </c>
      <c r="B43" s="3" t="s">
        <v>236</v>
      </c>
      <c r="C43" s="1" t="n">
        <v>190.5</v>
      </c>
      <c r="D43" s="7" t="n">
        <v>2.1E-054</v>
      </c>
      <c r="E43" s="1" t="n">
        <v>14</v>
      </c>
      <c r="F43" s="1" t="s">
        <v>15</v>
      </c>
      <c r="G43" s="1"/>
    </row>
    <row r="44" customFormat="false" ht="13" hidden="false" customHeight="false" outlineLevel="0" collapsed="false">
      <c r="A44" s="6" t="s">
        <v>237</v>
      </c>
      <c r="B44" s="3" t="s">
        <v>238</v>
      </c>
      <c r="C44" s="1" t="n">
        <v>173.5</v>
      </c>
      <c r="D44" s="7" t="n">
        <v>2.7E-049</v>
      </c>
      <c r="E44" s="1" t="n">
        <v>14</v>
      </c>
      <c r="F44" s="1" t="s">
        <v>15</v>
      </c>
      <c r="G44" s="1"/>
    </row>
    <row r="45" customFormat="false" ht="13" hidden="false" customHeight="false" outlineLevel="0" collapsed="false">
      <c r="A45" s="6" t="s">
        <v>239</v>
      </c>
      <c r="B45" s="3" t="s">
        <v>240</v>
      </c>
      <c r="C45" s="1" t="n">
        <v>170.6</v>
      </c>
      <c r="D45" s="7" t="n">
        <v>2E-048</v>
      </c>
      <c r="E45" s="1" t="n">
        <v>14</v>
      </c>
      <c r="F45" s="1" t="s">
        <v>15</v>
      </c>
      <c r="G45" s="1"/>
    </row>
    <row r="46" customFormat="false" ht="13" hidden="false" customHeight="false" outlineLevel="0" collapsed="false">
      <c r="A46" s="6" t="s">
        <v>241</v>
      </c>
      <c r="B46" s="3" t="s">
        <v>242</v>
      </c>
      <c r="C46" s="1" t="n">
        <v>164.8</v>
      </c>
      <c r="D46" s="7" t="n">
        <v>1.2E-046</v>
      </c>
      <c r="E46" s="1" t="n">
        <v>14</v>
      </c>
      <c r="F46" s="1" t="s">
        <v>15</v>
      </c>
      <c r="G46" s="1"/>
    </row>
    <row r="47" customFormat="false" ht="13" hidden="false" customHeight="false" outlineLevel="0" collapsed="false">
      <c r="A47" s="6" t="s">
        <v>243</v>
      </c>
      <c r="B47" s="3" t="s">
        <v>244</v>
      </c>
      <c r="C47" s="1" t="n">
        <v>154.2</v>
      </c>
      <c r="D47" s="7" t="n">
        <v>1.8E-043</v>
      </c>
      <c r="E47" s="1" t="n">
        <v>14</v>
      </c>
      <c r="F47" s="1" t="s">
        <v>15</v>
      </c>
      <c r="G47" s="1"/>
    </row>
    <row r="48" customFormat="false" ht="13" hidden="false" customHeight="false" outlineLevel="0" collapsed="false">
      <c r="A48" s="6" t="s">
        <v>245</v>
      </c>
      <c r="B48" s="3" t="s">
        <v>246</v>
      </c>
      <c r="C48" s="1" t="n">
        <v>131.3</v>
      </c>
      <c r="D48" s="7" t="n">
        <v>1.4E-036</v>
      </c>
      <c r="E48" s="1" t="n">
        <v>14</v>
      </c>
      <c r="F48" s="1" t="s">
        <v>15</v>
      </c>
      <c r="G48" s="1"/>
    </row>
    <row r="49" customFormat="false" ht="13" hidden="false" customHeight="false" outlineLevel="0" collapsed="false">
      <c r="A49" s="6" t="s">
        <v>247</v>
      </c>
      <c r="B49" s="3" t="s">
        <v>248</v>
      </c>
      <c r="C49" s="1" t="n">
        <v>206.5</v>
      </c>
      <c r="D49" s="7" t="n">
        <v>3.2E-059</v>
      </c>
      <c r="E49" s="1" t="n">
        <v>13</v>
      </c>
      <c r="F49" s="1" t="s">
        <v>227</v>
      </c>
      <c r="G49" s="1"/>
    </row>
    <row r="50" customFormat="false" ht="13" hidden="false" customHeight="false" outlineLevel="0" collapsed="false">
      <c r="A50" s="6" t="s">
        <v>249</v>
      </c>
      <c r="B50" s="3" t="s">
        <v>250</v>
      </c>
      <c r="C50" s="1" t="n">
        <v>190.1</v>
      </c>
      <c r="D50" s="7" t="n">
        <v>2.7E-054</v>
      </c>
      <c r="E50" s="1" t="n">
        <v>13</v>
      </c>
      <c r="F50" s="1" t="s">
        <v>15</v>
      </c>
      <c r="G50" s="1"/>
    </row>
    <row r="51" customFormat="false" ht="13" hidden="false" customHeight="false" outlineLevel="0" collapsed="false">
      <c r="A51" s="6" t="s">
        <v>251</v>
      </c>
      <c r="B51" s="3" t="s">
        <v>252</v>
      </c>
      <c r="C51" s="1" t="n">
        <v>178.6</v>
      </c>
      <c r="D51" s="7" t="n">
        <v>8E-051</v>
      </c>
      <c r="E51" s="1" t="n">
        <v>13</v>
      </c>
      <c r="F51" s="1" t="s">
        <v>15</v>
      </c>
      <c r="G51" s="1"/>
    </row>
    <row r="52" customFormat="false" ht="13" hidden="false" customHeight="false" outlineLevel="0" collapsed="false">
      <c r="A52" s="6" t="s">
        <v>253</v>
      </c>
      <c r="B52" s="3" t="s">
        <v>254</v>
      </c>
      <c r="C52" s="1" t="n">
        <v>109</v>
      </c>
      <c r="D52" s="7" t="n">
        <v>7.1E-030</v>
      </c>
      <c r="E52" s="1" t="n">
        <v>13</v>
      </c>
      <c r="F52" s="1" t="s">
        <v>15</v>
      </c>
      <c r="G52" s="1"/>
    </row>
    <row r="53" customFormat="false" ht="13" hidden="false" customHeight="false" outlineLevel="0" collapsed="false">
      <c r="A53" s="6" t="s">
        <v>255</v>
      </c>
      <c r="C53" s="1" t="n">
        <v>187</v>
      </c>
      <c r="D53" s="7" t="n">
        <v>2.4E-053</v>
      </c>
      <c r="E53" s="1" t="n">
        <v>12</v>
      </c>
      <c r="F53" s="1" t="s">
        <v>106</v>
      </c>
      <c r="G53" s="1" t="s">
        <v>256</v>
      </c>
    </row>
    <row r="54" customFormat="false" ht="13" hidden="false" customHeight="false" outlineLevel="0" collapsed="false">
      <c r="A54" s="6" t="s">
        <v>257</v>
      </c>
      <c r="B54" s="3" t="s">
        <v>258</v>
      </c>
      <c r="C54" s="1" t="n">
        <v>190.5</v>
      </c>
      <c r="D54" s="7" t="n">
        <v>2.1E-054</v>
      </c>
      <c r="E54" s="1" t="n">
        <v>12</v>
      </c>
      <c r="F54" s="1" t="s">
        <v>15</v>
      </c>
      <c r="G54" s="1"/>
    </row>
    <row r="55" customFormat="false" ht="13" hidden="false" customHeight="false" outlineLevel="0" collapsed="false">
      <c r="A55" s="6" t="s">
        <v>259</v>
      </c>
      <c r="B55" s="3" t="s">
        <v>260</v>
      </c>
      <c r="C55" s="1" t="n">
        <v>181.9</v>
      </c>
      <c r="D55" s="7" t="n">
        <v>8.2E-052</v>
      </c>
      <c r="E55" s="1" t="n">
        <v>12</v>
      </c>
      <c r="F55" s="1" t="s">
        <v>15</v>
      </c>
      <c r="G55" s="1"/>
    </row>
    <row r="56" customFormat="false" ht="13" hidden="false" customHeight="false" outlineLevel="0" collapsed="false">
      <c r="A56" s="6" t="s">
        <v>261</v>
      </c>
      <c r="B56" s="3" t="s">
        <v>262</v>
      </c>
      <c r="C56" s="1" t="n">
        <v>180.1</v>
      </c>
      <c r="D56" s="7" t="n">
        <v>2.9E-051</v>
      </c>
      <c r="E56" s="1" t="n">
        <v>12</v>
      </c>
      <c r="F56" s="1" t="s">
        <v>15</v>
      </c>
      <c r="G56" s="1"/>
    </row>
    <row r="57" customFormat="false" ht="13" hidden="false" customHeight="false" outlineLevel="0" collapsed="false">
      <c r="A57" s="6" t="s">
        <v>263</v>
      </c>
      <c r="B57" s="3" t="s">
        <v>264</v>
      </c>
      <c r="C57" s="1" t="n">
        <v>172.6</v>
      </c>
      <c r="D57" s="7" t="n">
        <v>5E-049</v>
      </c>
      <c r="E57" s="1" t="n">
        <v>12</v>
      </c>
      <c r="F57" s="1" t="s">
        <v>15</v>
      </c>
      <c r="G57" s="1"/>
    </row>
    <row r="58" customFormat="false" ht="13" hidden="false" customHeight="false" outlineLevel="0" collapsed="false">
      <c r="A58" s="6" t="s">
        <v>265</v>
      </c>
      <c r="B58" s="3" t="s">
        <v>266</v>
      </c>
      <c r="C58" s="1" t="n">
        <v>163.9</v>
      </c>
      <c r="D58" s="7" t="n">
        <v>2.2E-046</v>
      </c>
      <c r="E58" s="1" t="n">
        <v>12</v>
      </c>
      <c r="F58" s="1" t="s">
        <v>15</v>
      </c>
      <c r="G58" s="1"/>
    </row>
    <row r="59" customFormat="false" ht="13" hidden="false" customHeight="false" outlineLevel="0" collapsed="false">
      <c r="A59" s="6" t="s">
        <v>267</v>
      </c>
      <c r="B59" s="3" t="s">
        <v>268</v>
      </c>
      <c r="C59" s="1" t="n">
        <v>163.2</v>
      </c>
      <c r="D59" s="7" t="n">
        <v>3.6E-046</v>
      </c>
      <c r="E59" s="1" t="n">
        <v>12</v>
      </c>
      <c r="F59" s="1" t="s">
        <v>15</v>
      </c>
      <c r="G59" s="1"/>
    </row>
    <row r="60" customFormat="false" ht="13" hidden="false" customHeight="false" outlineLevel="0" collapsed="false">
      <c r="A60" s="6" t="s">
        <v>269</v>
      </c>
      <c r="B60" s="3" t="s">
        <v>270</v>
      </c>
      <c r="C60" s="1" t="n">
        <v>156.4</v>
      </c>
      <c r="D60" s="7" t="n">
        <v>4E-044</v>
      </c>
      <c r="E60" s="1" t="n">
        <v>12</v>
      </c>
      <c r="F60" s="1" t="s">
        <v>15</v>
      </c>
      <c r="G60" s="1"/>
    </row>
    <row r="61" customFormat="false" ht="13" hidden="false" customHeight="false" outlineLevel="0" collapsed="false">
      <c r="A61" s="6" t="s">
        <v>271</v>
      </c>
      <c r="B61" s="3" t="s">
        <v>272</v>
      </c>
      <c r="C61" s="1" t="n">
        <v>153.5</v>
      </c>
      <c r="D61" s="7" t="n">
        <v>2.9E-043</v>
      </c>
      <c r="E61" s="1" t="n">
        <v>12</v>
      </c>
      <c r="F61" s="1" t="s">
        <v>15</v>
      </c>
      <c r="G61" s="1"/>
    </row>
    <row r="62" customFormat="false" ht="13" hidden="false" customHeight="false" outlineLevel="0" collapsed="false">
      <c r="A62" s="6" t="s">
        <v>273</v>
      </c>
      <c r="B62" s="3" t="s">
        <v>274</v>
      </c>
      <c r="C62" s="1" t="n">
        <v>137.6</v>
      </c>
      <c r="D62" s="7" t="n">
        <v>1.8E-038</v>
      </c>
      <c r="E62" s="1" t="n">
        <v>12</v>
      </c>
      <c r="F62" s="1" t="s">
        <v>15</v>
      </c>
      <c r="G62" s="1"/>
    </row>
    <row r="63" customFormat="false" ht="13" hidden="false" customHeight="false" outlineLevel="0" collapsed="false">
      <c r="A63" s="6" t="s">
        <v>275</v>
      </c>
      <c r="B63" s="3" t="s">
        <v>276</v>
      </c>
      <c r="C63" s="1" t="n">
        <v>131.7</v>
      </c>
      <c r="D63" s="7" t="n">
        <v>1.1E-036</v>
      </c>
      <c r="E63" s="1" t="n">
        <v>12</v>
      </c>
      <c r="F63" s="1" t="s">
        <v>15</v>
      </c>
      <c r="G63" s="1"/>
    </row>
    <row r="64" customFormat="false" ht="13" hidden="false" customHeight="false" outlineLevel="0" collapsed="false">
      <c r="A64" s="6" t="s">
        <v>277</v>
      </c>
      <c r="B64" s="3" t="s">
        <v>278</v>
      </c>
      <c r="C64" s="1" t="n">
        <v>173.5</v>
      </c>
      <c r="D64" s="7" t="n">
        <v>2.9E-049</v>
      </c>
      <c r="E64" s="1" t="n">
        <v>11</v>
      </c>
      <c r="F64" s="1" t="s">
        <v>15</v>
      </c>
      <c r="G64" s="1" t="s">
        <v>162</v>
      </c>
    </row>
    <row r="65" customFormat="false" ht="13" hidden="false" customHeight="false" outlineLevel="0" collapsed="false">
      <c r="A65" s="6" t="s">
        <v>279</v>
      </c>
      <c r="B65" s="3" t="s">
        <v>280</v>
      </c>
      <c r="C65" s="1" t="n">
        <v>167.6</v>
      </c>
      <c r="D65" s="7" t="n">
        <v>1.7E-047</v>
      </c>
      <c r="E65" s="1" t="n">
        <v>11</v>
      </c>
      <c r="F65" s="1" t="s">
        <v>15</v>
      </c>
      <c r="G65" s="1" t="s">
        <v>162</v>
      </c>
    </row>
    <row r="66" customFormat="false" ht="13" hidden="false" customHeight="false" outlineLevel="0" collapsed="false">
      <c r="A66" s="6" t="s">
        <v>281</v>
      </c>
      <c r="B66" s="3" t="s">
        <v>282</v>
      </c>
      <c r="C66" s="1" t="n">
        <v>158.8</v>
      </c>
      <c r="D66" s="7" t="n">
        <v>7.5E-045</v>
      </c>
      <c r="E66" s="1" t="n">
        <v>11</v>
      </c>
      <c r="F66" s="1" t="s">
        <v>15</v>
      </c>
      <c r="G66" s="1" t="s">
        <v>162</v>
      </c>
    </row>
    <row r="67" customFormat="false" ht="13" hidden="false" customHeight="false" outlineLevel="0" collapsed="false">
      <c r="A67" s="6" t="s">
        <v>283</v>
      </c>
      <c r="B67" s="3" t="s">
        <v>284</v>
      </c>
      <c r="C67" s="1" t="n">
        <v>130.4</v>
      </c>
      <c r="D67" s="7" t="n">
        <v>2.6E-036</v>
      </c>
      <c r="E67" s="1" t="n">
        <v>11</v>
      </c>
      <c r="F67" s="1" t="s">
        <v>15</v>
      </c>
      <c r="G67" s="1" t="s">
        <v>162</v>
      </c>
    </row>
    <row r="68" customFormat="false" ht="13" hidden="false" customHeight="false" outlineLevel="0" collapsed="false">
      <c r="A68" s="6" t="s">
        <v>285</v>
      </c>
      <c r="C68" s="1" t="n">
        <v>163</v>
      </c>
      <c r="D68" s="7" t="n">
        <v>4E-046</v>
      </c>
      <c r="E68" s="1" t="n">
        <v>11</v>
      </c>
      <c r="F68" s="1" t="s">
        <v>106</v>
      </c>
      <c r="G68" s="1"/>
    </row>
    <row r="69" customFormat="false" ht="13" hidden="false" customHeight="false" outlineLevel="0" collapsed="false">
      <c r="A69" s="6" t="s">
        <v>286</v>
      </c>
      <c r="B69" s="3" t="s">
        <v>287</v>
      </c>
      <c r="C69" s="1" t="n">
        <v>181.9</v>
      </c>
      <c r="D69" s="7" t="n">
        <v>8.4E-052</v>
      </c>
      <c r="E69" s="1" t="n">
        <v>11</v>
      </c>
      <c r="F69" s="1" t="s">
        <v>15</v>
      </c>
      <c r="G69" s="1"/>
    </row>
    <row r="70" customFormat="false" ht="13" hidden="false" customHeight="false" outlineLevel="0" collapsed="false">
      <c r="A70" s="6" t="s">
        <v>288</v>
      </c>
      <c r="B70" s="3" t="s">
        <v>289</v>
      </c>
      <c r="C70" s="1" t="n">
        <v>180.9</v>
      </c>
      <c r="D70" s="7" t="n">
        <v>1.7E-051</v>
      </c>
      <c r="E70" s="1" t="n">
        <v>11</v>
      </c>
      <c r="F70" s="1" t="s">
        <v>15</v>
      </c>
      <c r="G70" s="1"/>
    </row>
    <row r="71" customFormat="false" ht="13" hidden="false" customHeight="false" outlineLevel="0" collapsed="false">
      <c r="A71" s="6" t="s">
        <v>290</v>
      </c>
      <c r="B71" s="3" t="s">
        <v>291</v>
      </c>
      <c r="C71" s="1" t="n">
        <v>177.9</v>
      </c>
      <c r="D71" s="7" t="n">
        <v>1.3E-050</v>
      </c>
      <c r="E71" s="1" t="n">
        <v>11</v>
      </c>
      <c r="F71" s="1" t="s">
        <v>15</v>
      </c>
      <c r="G71" s="1"/>
    </row>
    <row r="72" customFormat="false" ht="13" hidden="false" customHeight="false" outlineLevel="0" collapsed="false">
      <c r="A72" s="6" t="s">
        <v>292</v>
      </c>
      <c r="B72" s="3" t="s">
        <v>293</v>
      </c>
      <c r="C72" s="1" t="n">
        <v>152.3</v>
      </c>
      <c r="D72" s="7" t="n">
        <v>6.6E-043</v>
      </c>
      <c r="E72" s="1" t="n">
        <v>11</v>
      </c>
      <c r="F72" s="1" t="s">
        <v>15</v>
      </c>
      <c r="G72" s="1"/>
    </row>
    <row r="73" customFormat="false" ht="13" hidden="false" customHeight="false" outlineLevel="0" collapsed="false">
      <c r="A73" s="6" t="s">
        <v>294</v>
      </c>
      <c r="B73" s="3" t="s">
        <v>295</v>
      </c>
      <c r="C73" s="1" t="n">
        <v>133.9</v>
      </c>
      <c r="D73" s="7" t="n">
        <v>2.4E-037</v>
      </c>
      <c r="E73" s="1" t="n">
        <v>11</v>
      </c>
      <c r="F73" s="1" t="s">
        <v>15</v>
      </c>
      <c r="G73" s="1"/>
    </row>
    <row r="74" customFormat="false" ht="13" hidden="false" customHeight="false" outlineLevel="0" collapsed="false">
      <c r="A74" s="6" t="s">
        <v>296</v>
      </c>
      <c r="B74" s="3" t="s">
        <v>297</v>
      </c>
      <c r="C74" s="1" t="n">
        <v>126.9</v>
      </c>
      <c r="D74" s="7" t="n">
        <v>3E-035</v>
      </c>
      <c r="E74" s="1" t="n">
        <v>11</v>
      </c>
      <c r="F74" s="1" t="s">
        <v>15</v>
      </c>
      <c r="G74" s="1"/>
    </row>
    <row r="75" customFormat="false" ht="13" hidden="false" customHeight="false" outlineLevel="0" collapsed="false">
      <c r="A75" s="6" t="s">
        <v>298</v>
      </c>
      <c r="B75" s="3" t="s">
        <v>299</v>
      </c>
      <c r="C75" s="1" t="n">
        <v>123.8</v>
      </c>
      <c r="D75" s="7" t="n">
        <v>2.5E-034</v>
      </c>
      <c r="E75" s="1" t="n">
        <v>11</v>
      </c>
      <c r="F75" s="1" t="s">
        <v>15</v>
      </c>
      <c r="G75" s="1"/>
    </row>
    <row r="76" customFormat="false" ht="13" hidden="false" customHeight="false" outlineLevel="0" collapsed="false">
      <c r="A76" s="6" t="s">
        <v>300</v>
      </c>
      <c r="B76" s="3" t="s">
        <v>301</v>
      </c>
      <c r="C76" s="1" t="n">
        <v>121.7</v>
      </c>
      <c r="D76" s="7" t="n">
        <v>1.1E-033</v>
      </c>
      <c r="E76" s="1" t="n">
        <v>11</v>
      </c>
      <c r="F76" s="1" t="s">
        <v>15</v>
      </c>
      <c r="G76" s="1"/>
    </row>
    <row r="77" customFormat="false" ht="13" hidden="false" customHeight="false" outlineLevel="0" collapsed="false">
      <c r="A77" s="6" t="s">
        <v>302</v>
      </c>
      <c r="B77" s="3" t="s">
        <v>303</v>
      </c>
      <c r="C77" s="1" t="n">
        <v>121.1</v>
      </c>
      <c r="D77" s="7" t="n">
        <v>1.7E-033</v>
      </c>
      <c r="E77" s="1" t="n">
        <v>11</v>
      </c>
      <c r="F77" s="1" t="s">
        <v>15</v>
      </c>
      <c r="G77" s="1"/>
    </row>
    <row r="78" customFormat="false" ht="13" hidden="false" customHeight="false" outlineLevel="0" collapsed="false">
      <c r="A78" s="6" t="s">
        <v>304</v>
      </c>
      <c r="B78" s="3" t="s">
        <v>305</v>
      </c>
      <c r="C78" s="1" t="n">
        <v>113.6</v>
      </c>
      <c r="D78" s="7" t="n">
        <v>3E-031</v>
      </c>
      <c r="E78" s="1" t="n">
        <v>11</v>
      </c>
      <c r="F78" s="1" t="s">
        <v>15</v>
      </c>
      <c r="G78" s="1"/>
    </row>
    <row r="79" customFormat="false" ht="13" hidden="false" customHeight="false" outlineLevel="0" collapsed="false">
      <c r="A79" s="6" t="s">
        <v>306</v>
      </c>
      <c r="B79" s="3" t="s">
        <v>307</v>
      </c>
      <c r="C79" s="1" t="n">
        <v>108</v>
      </c>
      <c r="D79" s="7" t="n">
        <v>1.5E-029</v>
      </c>
      <c r="E79" s="1" t="n">
        <v>10</v>
      </c>
      <c r="F79" s="1" t="s">
        <v>227</v>
      </c>
      <c r="G79" s="1" t="s">
        <v>162</v>
      </c>
    </row>
    <row r="80" customFormat="false" ht="13" hidden="false" customHeight="false" outlineLevel="0" collapsed="false">
      <c r="A80" s="6" t="s">
        <v>308</v>
      </c>
      <c r="B80" s="3" t="s">
        <v>309</v>
      </c>
      <c r="C80" s="1" t="n">
        <v>165.9</v>
      </c>
      <c r="D80" s="7" t="n">
        <v>5.4E-047</v>
      </c>
      <c r="E80" s="1" t="n">
        <v>10</v>
      </c>
      <c r="F80" s="1" t="s">
        <v>15</v>
      </c>
      <c r="G80" s="1" t="s">
        <v>162</v>
      </c>
    </row>
    <row r="81" customFormat="false" ht="13" hidden="false" customHeight="false" outlineLevel="0" collapsed="false">
      <c r="A81" s="6" t="s">
        <v>310</v>
      </c>
      <c r="B81" s="3" t="s">
        <v>311</v>
      </c>
      <c r="C81" s="1" t="n">
        <v>151</v>
      </c>
      <c r="D81" s="7" t="n">
        <v>1.6E-042</v>
      </c>
      <c r="E81" s="1" t="n">
        <v>10</v>
      </c>
      <c r="F81" s="1" t="s">
        <v>15</v>
      </c>
      <c r="G81" s="1" t="s">
        <v>162</v>
      </c>
    </row>
    <row r="82" customFormat="false" ht="13" hidden="false" customHeight="false" outlineLevel="0" collapsed="false">
      <c r="A82" s="6" t="s">
        <v>312</v>
      </c>
      <c r="B82" s="3" t="s">
        <v>313</v>
      </c>
      <c r="C82" s="1" t="n">
        <v>148</v>
      </c>
      <c r="D82" s="7" t="n">
        <v>1.3E-041</v>
      </c>
      <c r="E82" s="1" t="n">
        <v>10</v>
      </c>
      <c r="F82" s="1" t="s">
        <v>15</v>
      </c>
      <c r="G82" s="1" t="s">
        <v>162</v>
      </c>
    </row>
    <row r="83" customFormat="false" ht="13" hidden="false" customHeight="false" outlineLevel="0" collapsed="false">
      <c r="A83" s="6" t="s">
        <v>314</v>
      </c>
      <c r="B83" s="3" t="s">
        <v>315</v>
      </c>
      <c r="C83" s="1" t="n">
        <v>121.2</v>
      </c>
      <c r="D83" s="7" t="n">
        <v>1.5E-033</v>
      </c>
      <c r="E83" s="1" t="n">
        <v>10</v>
      </c>
      <c r="F83" s="1" t="s">
        <v>15</v>
      </c>
      <c r="G83" s="1" t="s">
        <v>162</v>
      </c>
    </row>
    <row r="84" customFormat="false" ht="13" hidden="false" customHeight="false" outlineLevel="0" collapsed="false">
      <c r="A84" s="6" t="s">
        <v>316</v>
      </c>
      <c r="C84" s="1" t="n">
        <v>173</v>
      </c>
      <c r="D84" s="7" t="n">
        <v>4E-049</v>
      </c>
      <c r="E84" s="1" t="n">
        <v>10</v>
      </c>
      <c r="F84" s="1" t="s">
        <v>106</v>
      </c>
      <c r="G84" s="1" t="s">
        <v>256</v>
      </c>
    </row>
    <row r="85" customFormat="false" ht="13" hidden="false" customHeight="false" outlineLevel="0" collapsed="false">
      <c r="A85" s="6" t="s">
        <v>317</v>
      </c>
      <c r="C85" s="1" t="n">
        <v>137</v>
      </c>
      <c r="D85" s="7" t="n">
        <v>2.8E-038</v>
      </c>
      <c r="E85" s="1" t="n">
        <v>10</v>
      </c>
      <c r="F85" s="1" t="s">
        <v>106</v>
      </c>
      <c r="G85" s="1" t="s">
        <v>256</v>
      </c>
    </row>
    <row r="86" customFormat="false" ht="13" hidden="false" customHeight="false" outlineLevel="0" collapsed="false">
      <c r="A86" s="6" t="s">
        <v>318</v>
      </c>
      <c r="C86" s="1" t="n">
        <v>106.4</v>
      </c>
      <c r="D86" s="7" t="n">
        <v>4.3E-029</v>
      </c>
      <c r="E86" s="1" t="n">
        <v>10</v>
      </c>
      <c r="F86" s="1" t="s">
        <v>106</v>
      </c>
      <c r="G86" s="1"/>
    </row>
    <row r="87" customFormat="false" ht="13" hidden="false" customHeight="false" outlineLevel="0" collapsed="false">
      <c r="A87" s="6" t="s">
        <v>319</v>
      </c>
      <c r="B87" s="3" t="s">
        <v>320</v>
      </c>
      <c r="C87" s="1" t="n">
        <v>176.6</v>
      </c>
      <c r="D87" s="7" t="n">
        <v>3.3E-050</v>
      </c>
      <c r="E87" s="1" t="n">
        <v>10</v>
      </c>
      <c r="F87" s="1" t="s">
        <v>15</v>
      </c>
      <c r="G87" s="1"/>
    </row>
    <row r="88" customFormat="false" ht="13" hidden="false" customHeight="false" outlineLevel="0" collapsed="false">
      <c r="A88" s="6" t="s">
        <v>321</v>
      </c>
      <c r="B88" s="3" t="s">
        <v>322</v>
      </c>
      <c r="C88" s="1" t="n">
        <v>169.6</v>
      </c>
      <c r="D88" s="7" t="n">
        <v>4.3E-048</v>
      </c>
      <c r="E88" s="1" t="n">
        <v>10</v>
      </c>
      <c r="F88" s="1" t="s">
        <v>15</v>
      </c>
      <c r="G88" s="1"/>
    </row>
    <row r="89" customFormat="false" ht="13" hidden="false" customHeight="false" outlineLevel="0" collapsed="false">
      <c r="A89" s="6" t="s">
        <v>323</v>
      </c>
      <c r="B89" s="3" t="s">
        <v>324</v>
      </c>
      <c r="C89" s="1" t="n">
        <v>167.2</v>
      </c>
      <c r="D89" s="7" t="n">
        <v>2.2E-047</v>
      </c>
      <c r="E89" s="1" t="n">
        <v>10</v>
      </c>
      <c r="F89" s="1" t="s">
        <v>15</v>
      </c>
      <c r="G89" s="1"/>
    </row>
    <row r="90" customFormat="false" ht="13" hidden="false" customHeight="false" outlineLevel="0" collapsed="false">
      <c r="A90" s="6" t="s">
        <v>325</v>
      </c>
      <c r="B90" s="3" t="s">
        <v>326</v>
      </c>
      <c r="C90" s="1" t="n">
        <v>160.4</v>
      </c>
      <c r="D90" s="7" t="n">
        <v>2.4E-045</v>
      </c>
      <c r="E90" s="1" t="n">
        <v>10</v>
      </c>
      <c r="F90" s="1" t="s">
        <v>15</v>
      </c>
      <c r="G90" s="1"/>
    </row>
    <row r="91" customFormat="false" ht="13" hidden="false" customHeight="false" outlineLevel="0" collapsed="false">
      <c r="A91" s="6" t="s">
        <v>327</v>
      </c>
      <c r="B91" s="3" t="s">
        <v>328</v>
      </c>
      <c r="C91" s="1" t="n">
        <v>156.2</v>
      </c>
      <c r="D91" s="7" t="n">
        <v>4.5E-044</v>
      </c>
      <c r="E91" s="1" t="n">
        <v>10</v>
      </c>
      <c r="F91" s="1" t="s">
        <v>15</v>
      </c>
      <c r="G91" s="1"/>
    </row>
    <row r="92" customFormat="false" ht="13" hidden="false" customHeight="false" outlineLevel="0" collapsed="false">
      <c r="A92" s="6" t="s">
        <v>329</v>
      </c>
      <c r="B92" s="3" t="s">
        <v>330</v>
      </c>
      <c r="C92" s="1" t="n">
        <v>150.7</v>
      </c>
      <c r="D92" s="7" t="n">
        <v>2E-042</v>
      </c>
      <c r="E92" s="1" t="n">
        <v>10</v>
      </c>
      <c r="F92" s="1" t="s">
        <v>15</v>
      </c>
      <c r="G92" s="1"/>
    </row>
    <row r="93" customFormat="false" ht="13" hidden="false" customHeight="false" outlineLevel="0" collapsed="false">
      <c r="A93" s="6" t="s">
        <v>331</v>
      </c>
      <c r="B93" s="3" t="s">
        <v>332</v>
      </c>
      <c r="C93" s="1" t="n">
        <v>143.8</v>
      </c>
      <c r="D93" s="7" t="n">
        <v>2.4E-040</v>
      </c>
      <c r="E93" s="1" t="n">
        <v>10</v>
      </c>
      <c r="F93" s="1" t="s">
        <v>15</v>
      </c>
      <c r="G93" s="1"/>
    </row>
    <row r="94" customFormat="false" ht="13" hidden="false" customHeight="false" outlineLevel="0" collapsed="false">
      <c r="A94" s="6" t="s">
        <v>333</v>
      </c>
      <c r="B94" s="3" t="s">
        <v>334</v>
      </c>
      <c r="C94" s="1" t="n">
        <v>137.4</v>
      </c>
      <c r="D94" s="7" t="n">
        <v>2.1E-038</v>
      </c>
      <c r="E94" s="1" t="n">
        <v>10</v>
      </c>
      <c r="F94" s="1" t="s">
        <v>15</v>
      </c>
      <c r="G94" s="1"/>
    </row>
    <row r="95" customFormat="false" ht="13" hidden="false" customHeight="false" outlineLevel="0" collapsed="false">
      <c r="A95" s="6" t="s">
        <v>335</v>
      </c>
      <c r="B95" s="3" t="s">
        <v>336</v>
      </c>
      <c r="C95" s="1" t="n">
        <v>132.8</v>
      </c>
      <c r="D95" s="7" t="n">
        <v>4.8E-037</v>
      </c>
      <c r="E95" s="1" t="n">
        <v>10</v>
      </c>
      <c r="F95" s="1" t="s">
        <v>15</v>
      </c>
      <c r="G95" s="1"/>
    </row>
    <row r="96" customFormat="false" ht="13" hidden="false" customHeight="false" outlineLevel="0" collapsed="false">
      <c r="A96" s="6" t="s">
        <v>337</v>
      </c>
      <c r="B96" s="3" t="s">
        <v>338</v>
      </c>
      <c r="C96" s="1" t="n">
        <v>129</v>
      </c>
      <c r="D96" s="7" t="n">
        <v>7.1E-036</v>
      </c>
      <c r="E96" s="1" t="n">
        <v>10</v>
      </c>
      <c r="F96" s="1" t="s">
        <v>15</v>
      </c>
      <c r="G96" s="1"/>
    </row>
    <row r="97" customFormat="false" ht="13" hidden="false" customHeight="false" outlineLevel="0" collapsed="false">
      <c r="A97" s="6" t="s">
        <v>339</v>
      </c>
      <c r="B97" s="3" t="s">
        <v>340</v>
      </c>
      <c r="C97" s="1" t="n">
        <v>128.3</v>
      </c>
      <c r="D97" s="7" t="n">
        <v>1.1E-035</v>
      </c>
      <c r="E97" s="1" t="n">
        <v>10</v>
      </c>
      <c r="F97" s="1" t="s">
        <v>15</v>
      </c>
      <c r="G97" s="1"/>
    </row>
    <row r="98" customFormat="false" ht="13" hidden="false" customHeight="false" outlineLevel="0" collapsed="false">
      <c r="A98" s="6" t="s">
        <v>341</v>
      </c>
      <c r="B98" s="3" t="s">
        <v>342</v>
      </c>
      <c r="C98" s="1" t="n">
        <v>124.5</v>
      </c>
      <c r="D98" s="7" t="n">
        <v>1.5E-034</v>
      </c>
      <c r="E98" s="1" t="n">
        <v>10</v>
      </c>
      <c r="F98" s="1" t="s">
        <v>15</v>
      </c>
      <c r="G98" s="1"/>
    </row>
    <row r="99" customFormat="false" ht="13" hidden="false" customHeight="false" outlineLevel="0" collapsed="false">
      <c r="A99" s="6" t="s">
        <v>343</v>
      </c>
      <c r="B99" s="3" t="s">
        <v>344</v>
      </c>
      <c r="C99" s="1" t="n">
        <v>122</v>
      </c>
      <c r="D99" s="7" t="n">
        <v>9.1E-034</v>
      </c>
      <c r="E99" s="1" t="n">
        <v>10</v>
      </c>
      <c r="F99" s="1" t="s">
        <v>15</v>
      </c>
      <c r="G99" s="1"/>
    </row>
    <row r="100" customFormat="false" ht="13" hidden="false" customHeight="false" outlineLevel="0" collapsed="false">
      <c r="A100" s="6" t="s">
        <v>345</v>
      </c>
      <c r="B100" s="3" t="s">
        <v>346</v>
      </c>
      <c r="C100" s="1" t="n">
        <v>120.9</v>
      </c>
      <c r="D100" s="7" t="n">
        <v>2E-033</v>
      </c>
      <c r="E100" s="1" t="n">
        <v>10</v>
      </c>
      <c r="F100" s="1" t="s">
        <v>15</v>
      </c>
      <c r="G100" s="1"/>
    </row>
    <row r="101" customFormat="false" ht="13" hidden="false" customHeight="false" outlineLevel="0" collapsed="false">
      <c r="A101" s="6" t="s">
        <v>347</v>
      </c>
      <c r="B101" s="3" t="s">
        <v>348</v>
      </c>
      <c r="C101" s="1" t="n">
        <v>74.6</v>
      </c>
      <c r="D101" s="7" t="n">
        <v>1.7E-019</v>
      </c>
      <c r="E101" s="1" t="n">
        <v>10</v>
      </c>
      <c r="F101" s="1" t="s">
        <v>15</v>
      </c>
      <c r="G101" s="1"/>
    </row>
    <row r="102" customFormat="false" ht="13" hidden="false" customHeight="false" outlineLevel="0" collapsed="false">
      <c r="A102" s="6" t="s">
        <v>349</v>
      </c>
      <c r="B102" s="3" t="s">
        <v>350</v>
      </c>
      <c r="C102" s="1" t="n">
        <v>154</v>
      </c>
      <c r="D102" s="7" t="n">
        <v>2.1E-043</v>
      </c>
      <c r="E102" s="1" t="n">
        <v>9</v>
      </c>
      <c r="F102" s="1" t="s">
        <v>15</v>
      </c>
      <c r="G102" s="1" t="s">
        <v>162</v>
      </c>
    </row>
    <row r="103" customFormat="false" ht="13" hidden="false" customHeight="false" outlineLevel="0" collapsed="false">
      <c r="A103" s="6" t="s">
        <v>351</v>
      </c>
      <c r="B103" s="3" t="s">
        <v>352</v>
      </c>
      <c r="C103" s="1" t="n">
        <v>104</v>
      </c>
      <c r="D103" s="7" t="n">
        <v>2.4E-028</v>
      </c>
      <c r="E103" s="1" t="n">
        <v>9</v>
      </c>
      <c r="F103" s="1" t="s">
        <v>15</v>
      </c>
      <c r="G103" s="1" t="s">
        <v>162</v>
      </c>
    </row>
    <row r="104" customFormat="false" ht="13" hidden="false" customHeight="false" outlineLevel="0" collapsed="false">
      <c r="A104" s="6" t="s">
        <v>353</v>
      </c>
      <c r="B104" s="3" t="s">
        <v>354</v>
      </c>
      <c r="C104" s="1" t="n">
        <v>102.7</v>
      </c>
      <c r="D104" s="7" t="n">
        <v>5.9E-028</v>
      </c>
      <c r="E104" s="1" t="n">
        <v>9</v>
      </c>
      <c r="F104" s="1" t="s">
        <v>15</v>
      </c>
      <c r="G104" s="1" t="s">
        <v>162</v>
      </c>
    </row>
    <row r="105" customFormat="false" ht="13" hidden="false" customHeight="false" outlineLevel="0" collapsed="false">
      <c r="A105" s="6" t="s">
        <v>355</v>
      </c>
      <c r="C105" s="1" t="n">
        <v>157.5</v>
      </c>
      <c r="D105" s="7" t="n">
        <v>1.8E-044</v>
      </c>
      <c r="E105" s="1" t="n">
        <v>9</v>
      </c>
      <c r="F105" s="1" t="s">
        <v>106</v>
      </c>
      <c r="G105" s="1" t="s">
        <v>256</v>
      </c>
    </row>
    <row r="106" customFormat="false" ht="13" hidden="false" customHeight="false" outlineLevel="0" collapsed="false">
      <c r="A106" s="6" t="s">
        <v>356</v>
      </c>
      <c r="B106" s="3" t="s">
        <v>248</v>
      </c>
      <c r="C106" s="1" t="n">
        <v>115.6</v>
      </c>
      <c r="D106" s="7" t="n">
        <v>7.3E-032</v>
      </c>
      <c r="E106" s="1" t="n">
        <v>9</v>
      </c>
      <c r="F106" s="1" t="s">
        <v>227</v>
      </c>
      <c r="G106" s="1"/>
    </row>
    <row r="107" customFormat="false" ht="13" hidden="false" customHeight="false" outlineLevel="0" collapsed="false">
      <c r="A107" s="6" t="s">
        <v>357</v>
      </c>
      <c r="C107" s="1" t="n">
        <v>192</v>
      </c>
      <c r="D107" s="7" t="n">
        <v>7.3E-055</v>
      </c>
      <c r="E107" s="1" t="n">
        <v>9</v>
      </c>
      <c r="F107" s="1" t="s">
        <v>106</v>
      </c>
      <c r="G107" s="1"/>
    </row>
    <row r="108" customFormat="false" ht="13" hidden="false" customHeight="false" outlineLevel="0" collapsed="false">
      <c r="A108" s="6" t="s">
        <v>358</v>
      </c>
      <c r="C108" s="1" t="n">
        <v>156.6</v>
      </c>
      <c r="D108" s="7" t="n">
        <v>3.3E-044</v>
      </c>
      <c r="E108" s="1" t="n">
        <v>9</v>
      </c>
      <c r="F108" s="1" t="s">
        <v>106</v>
      </c>
      <c r="G108" s="1"/>
    </row>
    <row r="109" customFormat="false" ht="13" hidden="false" customHeight="false" outlineLevel="0" collapsed="false">
      <c r="A109" s="6" t="s">
        <v>359</v>
      </c>
      <c r="B109" s="3" t="s">
        <v>360</v>
      </c>
      <c r="C109" s="1" t="n">
        <v>150.1</v>
      </c>
      <c r="D109" s="7" t="n">
        <v>3.2E-042</v>
      </c>
      <c r="E109" s="1" t="n">
        <v>9</v>
      </c>
      <c r="F109" s="1" t="s">
        <v>15</v>
      </c>
      <c r="G109" s="1"/>
    </row>
    <row r="110" customFormat="false" ht="13" hidden="false" customHeight="false" outlineLevel="0" collapsed="false">
      <c r="A110" s="6" t="s">
        <v>361</v>
      </c>
      <c r="B110" s="3" t="s">
        <v>362</v>
      </c>
      <c r="C110" s="1" t="n">
        <v>136.9</v>
      </c>
      <c r="D110" s="7" t="n">
        <v>2.8E-038</v>
      </c>
      <c r="E110" s="1" t="n">
        <v>9</v>
      </c>
      <c r="F110" s="1" t="s">
        <v>15</v>
      </c>
      <c r="G110" s="1"/>
    </row>
    <row r="111" customFormat="false" ht="13" hidden="false" customHeight="false" outlineLevel="0" collapsed="false">
      <c r="A111" s="6" t="s">
        <v>363</v>
      </c>
      <c r="B111" s="3" t="s">
        <v>364</v>
      </c>
      <c r="C111" s="1" t="n">
        <v>134.6</v>
      </c>
      <c r="D111" s="7" t="n">
        <v>1.5E-037</v>
      </c>
      <c r="E111" s="1" t="n">
        <v>9</v>
      </c>
      <c r="F111" s="1" t="s">
        <v>15</v>
      </c>
      <c r="G111" s="1"/>
    </row>
    <row r="112" customFormat="false" ht="13" hidden="false" customHeight="false" outlineLevel="0" collapsed="false">
      <c r="A112" s="6" t="s">
        <v>365</v>
      </c>
      <c r="B112" s="3" t="s">
        <v>366</v>
      </c>
      <c r="C112" s="1" t="n">
        <v>117.6</v>
      </c>
      <c r="D112" s="7" t="n">
        <v>1.9E-032</v>
      </c>
      <c r="E112" s="1" t="n">
        <v>9</v>
      </c>
      <c r="F112" s="1" t="s">
        <v>15</v>
      </c>
      <c r="G112" s="1"/>
    </row>
    <row r="113" customFormat="false" ht="13" hidden="false" customHeight="false" outlineLevel="0" collapsed="false">
      <c r="A113" s="6" t="s">
        <v>367</v>
      </c>
      <c r="B113" s="3" t="s">
        <v>368</v>
      </c>
      <c r="C113" s="1" t="n">
        <v>111.8</v>
      </c>
      <c r="D113" s="7" t="n">
        <v>1.1E-030</v>
      </c>
      <c r="E113" s="1" t="n">
        <v>9</v>
      </c>
      <c r="F113" s="1" t="s">
        <v>15</v>
      </c>
      <c r="G113" s="1"/>
    </row>
    <row r="114" customFormat="false" ht="13" hidden="false" customHeight="false" outlineLevel="0" collapsed="false">
      <c r="A114" s="6" t="s">
        <v>369</v>
      </c>
      <c r="B114" s="3" t="s">
        <v>370</v>
      </c>
      <c r="C114" s="1" t="n">
        <v>109.6</v>
      </c>
      <c r="D114" s="7" t="n">
        <v>4.8E-030</v>
      </c>
      <c r="E114" s="1" t="n">
        <v>9</v>
      </c>
      <c r="F114" s="1" t="s">
        <v>15</v>
      </c>
      <c r="G114" s="1"/>
    </row>
    <row r="115" customFormat="false" ht="13" hidden="false" customHeight="false" outlineLevel="0" collapsed="false">
      <c r="A115" s="6" t="s">
        <v>371</v>
      </c>
      <c r="B115" s="3" t="s">
        <v>372</v>
      </c>
      <c r="C115" s="1" t="n">
        <v>109</v>
      </c>
      <c r="D115" s="7" t="n">
        <v>7.5E-030</v>
      </c>
      <c r="E115" s="1" t="n">
        <v>9</v>
      </c>
      <c r="F115" s="1" t="s">
        <v>15</v>
      </c>
      <c r="G115" s="1"/>
    </row>
    <row r="116" customFormat="false" ht="13" hidden="false" customHeight="false" outlineLevel="0" collapsed="false">
      <c r="A116" s="6" t="s">
        <v>373</v>
      </c>
      <c r="B116" s="3" t="s">
        <v>374</v>
      </c>
      <c r="C116" s="1" t="n">
        <v>104.7</v>
      </c>
      <c r="D116" s="7" t="n">
        <v>1.5E-028</v>
      </c>
      <c r="E116" s="1" t="n">
        <v>9</v>
      </c>
      <c r="F116" s="1" t="s">
        <v>15</v>
      </c>
      <c r="G116" s="1"/>
    </row>
    <row r="117" customFormat="false" ht="13" hidden="false" customHeight="false" outlineLevel="0" collapsed="false">
      <c r="A117" s="6" t="s">
        <v>375</v>
      </c>
      <c r="B117" s="3" t="s">
        <v>376</v>
      </c>
      <c r="C117" s="1" t="n">
        <v>121.6</v>
      </c>
      <c r="D117" s="7" t="n">
        <v>1.1E-033</v>
      </c>
      <c r="E117" s="1" t="n">
        <v>8</v>
      </c>
      <c r="F117" s="1" t="s">
        <v>227</v>
      </c>
      <c r="G117" s="1" t="s">
        <v>162</v>
      </c>
    </row>
    <row r="118" customFormat="false" ht="13" hidden="false" customHeight="false" outlineLevel="0" collapsed="false">
      <c r="A118" s="6" t="s">
        <v>377</v>
      </c>
      <c r="B118" s="3" t="s">
        <v>378</v>
      </c>
      <c r="C118" s="1" t="n">
        <v>91.4</v>
      </c>
      <c r="D118" s="7" t="n">
        <v>1.4E-024</v>
      </c>
      <c r="E118" s="1" t="n">
        <v>8</v>
      </c>
      <c r="F118" s="1" t="s">
        <v>15</v>
      </c>
      <c r="G118" s="1" t="s">
        <v>162</v>
      </c>
    </row>
    <row r="119" customFormat="false" ht="13" hidden="false" customHeight="false" outlineLevel="0" collapsed="false">
      <c r="A119" s="6" t="s">
        <v>379</v>
      </c>
      <c r="C119" s="1" t="n">
        <v>143.3</v>
      </c>
      <c r="D119" s="7" t="n">
        <v>3.3E-040</v>
      </c>
      <c r="E119" s="1" t="n">
        <v>8</v>
      </c>
      <c r="F119" s="1" t="s">
        <v>106</v>
      </c>
      <c r="G119" s="1" t="s">
        <v>256</v>
      </c>
    </row>
    <row r="120" customFormat="false" ht="13" hidden="false" customHeight="false" outlineLevel="0" collapsed="false">
      <c r="A120" s="6" t="s">
        <v>380</v>
      </c>
      <c r="C120" s="1" t="n">
        <v>118.9</v>
      </c>
      <c r="D120" s="7" t="n">
        <v>7.8E-033</v>
      </c>
      <c r="E120" s="1" t="n">
        <v>8</v>
      </c>
      <c r="F120" s="1" t="s">
        <v>106</v>
      </c>
      <c r="G120" s="1" t="s">
        <v>256</v>
      </c>
    </row>
    <row r="121" customFormat="false" ht="13" hidden="false" customHeight="false" outlineLevel="0" collapsed="false">
      <c r="A121" s="6" t="s">
        <v>381</v>
      </c>
      <c r="C121" s="1" t="n">
        <v>123.6</v>
      </c>
      <c r="D121" s="7" t="n">
        <v>2.9E-034</v>
      </c>
      <c r="E121" s="1" t="n">
        <v>8</v>
      </c>
      <c r="F121" s="1" t="s">
        <v>106</v>
      </c>
      <c r="G121" s="1"/>
    </row>
    <row r="122" customFormat="false" ht="13" hidden="false" customHeight="false" outlineLevel="0" collapsed="false">
      <c r="A122" s="6" t="s">
        <v>382</v>
      </c>
      <c r="C122" s="1" t="n">
        <v>110.5</v>
      </c>
      <c r="D122" s="7" t="n">
        <v>2.6E-030</v>
      </c>
      <c r="E122" s="1" t="n">
        <v>8</v>
      </c>
      <c r="F122" s="1" t="s">
        <v>106</v>
      </c>
      <c r="G122" s="1"/>
    </row>
    <row r="123" customFormat="false" ht="13" hidden="false" customHeight="false" outlineLevel="0" collapsed="false">
      <c r="A123" s="6" t="s">
        <v>383</v>
      </c>
      <c r="C123" s="1" t="n">
        <v>94</v>
      </c>
      <c r="D123" s="7" t="n">
        <v>2.3E-025</v>
      </c>
      <c r="E123" s="1" t="n">
        <v>8</v>
      </c>
      <c r="F123" s="1" t="s">
        <v>106</v>
      </c>
      <c r="G123" s="1"/>
    </row>
    <row r="124" customFormat="false" ht="13" hidden="false" customHeight="false" outlineLevel="0" collapsed="false">
      <c r="A124" s="6" t="s">
        <v>384</v>
      </c>
      <c r="B124" s="3" t="s">
        <v>385</v>
      </c>
      <c r="C124" s="1" t="n">
        <v>151.8</v>
      </c>
      <c r="D124" s="7" t="n">
        <v>9.7E-043</v>
      </c>
      <c r="E124" s="1" t="n">
        <v>8</v>
      </c>
      <c r="F124" s="1" t="s">
        <v>15</v>
      </c>
      <c r="G124" s="1"/>
    </row>
    <row r="125" customFormat="false" ht="13" hidden="false" customHeight="false" outlineLevel="0" collapsed="false">
      <c r="A125" s="6" t="s">
        <v>386</v>
      </c>
      <c r="B125" s="3" t="s">
        <v>387</v>
      </c>
      <c r="C125" s="1" t="n">
        <v>144.5</v>
      </c>
      <c r="D125" s="7" t="n">
        <v>1.5E-040</v>
      </c>
      <c r="E125" s="1" t="n">
        <v>8</v>
      </c>
      <c r="F125" s="1" t="s">
        <v>15</v>
      </c>
      <c r="G125" s="1"/>
    </row>
    <row r="126" customFormat="false" ht="13" hidden="false" customHeight="false" outlineLevel="0" collapsed="false">
      <c r="A126" s="6" t="s">
        <v>388</v>
      </c>
      <c r="B126" s="3" t="s">
        <v>389</v>
      </c>
      <c r="C126" s="1" t="n">
        <v>143.3</v>
      </c>
      <c r="D126" s="7" t="n">
        <v>3.4E-040</v>
      </c>
      <c r="E126" s="1" t="n">
        <v>8</v>
      </c>
      <c r="F126" s="1" t="s">
        <v>15</v>
      </c>
      <c r="G126" s="1"/>
    </row>
    <row r="127" customFormat="false" ht="13" hidden="false" customHeight="false" outlineLevel="0" collapsed="false">
      <c r="A127" s="6" t="s">
        <v>390</v>
      </c>
      <c r="B127" s="3" t="s">
        <v>391</v>
      </c>
      <c r="C127" s="1" t="n">
        <v>137.7</v>
      </c>
      <c r="D127" s="7" t="n">
        <v>1.7E-038</v>
      </c>
      <c r="E127" s="1" t="n">
        <v>8</v>
      </c>
      <c r="F127" s="1" t="s">
        <v>15</v>
      </c>
      <c r="G127" s="1"/>
    </row>
    <row r="128" customFormat="false" ht="13" hidden="false" customHeight="false" outlineLevel="0" collapsed="false">
      <c r="A128" s="6" t="s">
        <v>392</v>
      </c>
      <c r="B128" s="3" t="s">
        <v>393</v>
      </c>
      <c r="C128" s="1" t="n">
        <v>131.4</v>
      </c>
      <c r="D128" s="7" t="n">
        <v>1.3E-036</v>
      </c>
      <c r="E128" s="1" t="n">
        <v>8</v>
      </c>
      <c r="F128" s="1" t="s">
        <v>15</v>
      </c>
      <c r="G128" s="1"/>
    </row>
    <row r="129" customFormat="false" ht="13" hidden="false" customHeight="false" outlineLevel="0" collapsed="false">
      <c r="A129" s="6" t="s">
        <v>394</v>
      </c>
      <c r="B129" s="3" t="s">
        <v>395</v>
      </c>
      <c r="C129" s="1" t="n">
        <v>124.3</v>
      </c>
      <c r="D129" s="7" t="n">
        <v>1.8E-034</v>
      </c>
      <c r="E129" s="1" t="n">
        <v>8</v>
      </c>
      <c r="F129" s="1" t="s">
        <v>15</v>
      </c>
      <c r="G129" s="1"/>
    </row>
    <row r="130" customFormat="false" ht="13" hidden="false" customHeight="false" outlineLevel="0" collapsed="false">
      <c r="A130" s="6" t="s">
        <v>396</v>
      </c>
      <c r="B130" s="3" t="s">
        <v>397</v>
      </c>
      <c r="C130" s="1" t="n">
        <v>123.9</v>
      </c>
      <c r="D130" s="7" t="n">
        <v>2.3E-034</v>
      </c>
      <c r="E130" s="1" t="n">
        <v>8</v>
      </c>
      <c r="F130" s="1" t="s">
        <v>15</v>
      </c>
      <c r="G130" s="1"/>
    </row>
    <row r="131" customFormat="false" ht="13" hidden="false" customHeight="false" outlineLevel="0" collapsed="false">
      <c r="A131" s="6" t="s">
        <v>398</v>
      </c>
      <c r="B131" s="3" t="s">
        <v>399</v>
      </c>
      <c r="C131" s="1" t="n">
        <v>120.1</v>
      </c>
      <c r="D131" s="7" t="n">
        <v>3.3E-033</v>
      </c>
      <c r="E131" s="1" t="n">
        <v>8</v>
      </c>
      <c r="F131" s="1" t="s">
        <v>15</v>
      </c>
      <c r="G131" s="1"/>
    </row>
    <row r="132" customFormat="false" ht="13" hidden="false" customHeight="false" outlineLevel="0" collapsed="false">
      <c r="A132" s="6" t="s">
        <v>400</v>
      </c>
      <c r="B132" s="3" t="s">
        <v>401</v>
      </c>
      <c r="C132" s="1" t="n">
        <v>117.3</v>
      </c>
      <c r="D132" s="7" t="n">
        <v>2.3E-032</v>
      </c>
      <c r="E132" s="1" t="n">
        <v>8</v>
      </c>
      <c r="F132" s="1" t="s">
        <v>15</v>
      </c>
      <c r="G132" s="1"/>
    </row>
    <row r="133" customFormat="false" ht="13" hidden="false" customHeight="false" outlineLevel="0" collapsed="false">
      <c r="A133" s="6" t="s">
        <v>402</v>
      </c>
      <c r="B133" s="3" t="s">
        <v>403</v>
      </c>
      <c r="C133" s="1" t="n">
        <v>115.5</v>
      </c>
      <c r="D133" s="7" t="n">
        <v>8.2E-032</v>
      </c>
      <c r="E133" s="1" t="n">
        <v>8</v>
      </c>
      <c r="F133" s="1" t="s">
        <v>15</v>
      </c>
      <c r="G133" s="1"/>
    </row>
    <row r="134" customFormat="false" ht="13" hidden="false" customHeight="false" outlineLevel="0" collapsed="false">
      <c r="A134" s="6" t="s">
        <v>404</v>
      </c>
      <c r="B134" s="3" t="s">
        <v>405</v>
      </c>
      <c r="C134" s="1" t="n">
        <v>114.6</v>
      </c>
      <c r="D134" s="7" t="n">
        <v>1.5E-031</v>
      </c>
      <c r="E134" s="1" t="n">
        <v>8</v>
      </c>
      <c r="F134" s="1" t="s">
        <v>15</v>
      </c>
      <c r="G134" s="1"/>
    </row>
    <row r="135" customFormat="false" ht="13" hidden="false" customHeight="false" outlineLevel="0" collapsed="false">
      <c r="A135" s="6" t="s">
        <v>406</v>
      </c>
      <c r="B135" s="3" t="s">
        <v>407</v>
      </c>
      <c r="C135" s="1" t="n">
        <v>114.6</v>
      </c>
      <c r="D135" s="7" t="n">
        <v>1.5E-031</v>
      </c>
      <c r="E135" s="1" t="n">
        <v>8</v>
      </c>
      <c r="F135" s="1" t="s">
        <v>15</v>
      </c>
      <c r="G135" s="1"/>
    </row>
    <row r="136" customFormat="false" ht="13" hidden="false" customHeight="false" outlineLevel="0" collapsed="false">
      <c r="A136" s="6" t="s">
        <v>408</v>
      </c>
      <c r="B136" s="3" t="s">
        <v>409</v>
      </c>
      <c r="C136" s="1" t="n">
        <v>112.2</v>
      </c>
      <c r="D136" s="7" t="n">
        <v>8.1E-031</v>
      </c>
      <c r="E136" s="1" t="n">
        <v>8</v>
      </c>
      <c r="F136" s="1" t="s">
        <v>15</v>
      </c>
      <c r="G136" s="1"/>
    </row>
    <row r="137" customFormat="false" ht="13" hidden="false" customHeight="false" outlineLevel="0" collapsed="false">
      <c r="A137" s="6" t="s">
        <v>410</v>
      </c>
      <c r="B137" s="3" t="s">
        <v>411</v>
      </c>
      <c r="C137" s="1" t="n">
        <v>104.1</v>
      </c>
      <c r="D137" s="7" t="n">
        <v>2.2E-028</v>
      </c>
      <c r="E137" s="1" t="n">
        <v>8</v>
      </c>
      <c r="F137" s="1" t="s">
        <v>15</v>
      </c>
      <c r="G137" s="1"/>
    </row>
    <row r="138" customFormat="false" ht="13" hidden="false" customHeight="false" outlineLevel="0" collapsed="false">
      <c r="A138" s="6" t="s">
        <v>412</v>
      </c>
      <c r="B138" s="3" t="s">
        <v>413</v>
      </c>
      <c r="C138" s="1" t="n">
        <v>86.8</v>
      </c>
      <c r="D138" s="7" t="n">
        <v>3.4E-023</v>
      </c>
      <c r="E138" s="1" t="n">
        <v>8</v>
      </c>
      <c r="F138" s="1" t="s">
        <v>15</v>
      </c>
      <c r="G138" s="1"/>
    </row>
    <row r="139" customFormat="false" ht="13" hidden="false" customHeight="false" outlineLevel="0" collapsed="false">
      <c r="A139" s="6" t="s">
        <v>414</v>
      </c>
      <c r="B139" s="3" t="s">
        <v>415</v>
      </c>
      <c r="C139" s="1" t="n">
        <v>86.6</v>
      </c>
      <c r="D139" s="7" t="n">
        <v>4E-023</v>
      </c>
      <c r="E139" s="1" t="n">
        <v>8</v>
      </c>
      <c r="F139" s="1" t="s">
        <v>15</v>
      </c>
      <c r="G139" s="1"/>
    </row>
    <row r="140" customFormat="false" ht="13" hidden="false" customHeight="false" outlineLevel="0" collapsed="false">
      <c r="A140" s="6" t="s">
        <v>416</v>
      </c>
      <c r="B140" s="3" t="s">
        <v>417</v>
      </c>
      <c r="C140" s="1" t="n">
        <v>85.8</v>
      </c>
      <c r="D140" s="7" t="n">
        <v>7.1E-023</v>
      </c>
      <c r="E140" s="1" t="n">
        <v>8</v>
      </c>
      <c r="F140" s="1" t="s">
        <v>15</v>
      </c>
      <c r="G140" s="1"/>
    </row>
    <row r="141" customFormat="false" ht="13" hidden="false" customHeight="false" outlineLevel="0" collapsed="false">
      <c r="A141" s="6" t="s">
        <v>418</v>
      </c>
      <c r="B141" s="3" t="s">
        <v>419</v>
      </c>
      <c r="C141" s="1" t="n">
        <v>85.7</v>
      </c>
      <c r="D141" s="7" t="n">
        <v>7.6E-023</v>
      </c>
      <c r="E141" s="1" t="n">
        <v>8</v>
      </c>
      <c r="F141" s="1" t="s">
        <v>15</v>
      </c>
      <c r="G141" s="1"/>
    </row>
    <row r="142" customFormat="false" ht="13" hidden="false" customHeight="false" outlineLevel="0" collapsed="false">
      <c r="A142" s="6" t="s">
        <v>420</v>
      </c>
      <c r="B142" s="3" t="s">
        <v>421</v>
      </c>
      <c r="C142" s="1" t="n">
        <v>80.2</v>
      </c>
      <c r="D142" s="7" t="n">
        <v>3.3E-021</v>
      </c>
      <c r="E142" s="1" t="n">
        <v>8</v>
      </c>
      <c r="F142" s="1" t="s">
        <v>15</v>
      </c>
      <c r="G142" s="1"/>
    </row>
    <row r="143" customFormat="false" ht="13" hidden="false" customHeight="false" outlineLevel="0" collapsed="false">
      <c r="A143" s="6" t="s">
        <v>422</v>
      </c>
      <c r="B143" s="3" t="s">
        <v>423</v>
      </c>
      <c r="C143" s="1" t="n">
        <v>79.7</v>
      </c>
      <c r="D143" s="7" t="n">
        <v>4.9E-021</v>
      </c>
      <c r="E143" s="1" t="n">
        <v>8</v>
      </c>
      <c r="F143" s="1" t="s">
        <v>15</v>
      </c>
      <c r="G143" s="1"/>
    </row>
    <row r="144" customFormat="false" ht="13" hidden="false" customHeight="false" outlineLevel="0" collapsed="false">
      <c r="A144" s="6" t="s">
        <v>424</v>
      </c>
      <c r="B144" s="3" t="s">
        <v>425</v>
      </c>
      <c r="C144" s="1" t="n">
        <v>79.4</v>
      </c>
      <c r="D144" s="7" t="n">
        <v>5.9E-021</v>
      </c>
      <c r="E144" s="1" t="n">
        <v>8</v>
      </c>
      <c r="F144" s="1" t="s">
        <v>15</v>
      </c>
      <c r="G144" s="1"/>
    </row>
    <row r="145" customFormat="false" ht="13" hidden="false" customHeight="false" outlineLevel="0" collapsed="false">
      <c r="A145" s="6" t="s">
        <v>426</v>
      </c>
      <c r="B145" s="3" t="s">
        <v>427</v>
      </c>
      <c r="C145" s="1" t="n">
        <v>70.8</v>
      </c>
      <c r="D145" s="7" t="n">
        <v>2.2E-018</v>
      </c>
      <c r="E145" s="1" t="n">
        <v>8</v>
      </c>
      <c r="F145" s="1" t="s">
        <v>15</v>
      </c>
      <c r="G145" s="1"/>
    </row>
    <row r="146" customFormat="false" ht="13" hidden="false" customHeight="false" outlineLevel="0" collapsed="false">
      <c r="A146" s="6" t="s">
        <v>428</v>
      </c>
      <c r="B146" s="3" t="s">
        <v>429</v>
      </c>
      <c r="C146" s="1" t="n">
        <v>69.2</v>
      </c>
      <c r="D146" s="7" t="n">
        <v>7.1E-018</v>
      </c>
      <c r="E146" s="1" t="n">
        <v>8</v>
      </c>
      <c r="F146" s="1" t="s">
        <v>15</v>
      </c>
      <c r="G146" s="1"/>
    </row>
    <row r="147" customFormat="false" ht="13" hidden="false" customHeight="false" outlineLevel="0" collapsed="false">
      <c r="A147" s="6" t="s">
        <v>430</v>
      </c>
      <c r="B147" s="3" t="s">
        <v>431</v>
      </c>
      <c r="C147" s="1" t="n">
        <v>68.6</v>
      </c>
      <c r="D147" s="7" t="n">
        <v>1E-017</v>
      </c>
      <c r="E147" s="1" t="n">
        <v>8</v>
      </c>
      <c r="F147" s="1" t="s">
        <v>15</v>
      </c>
      <c r="G147" s="1"/>
    </row>
    <row r="148" customFormat="false" ht="13" hidden="false" customHeight="false" outlineLevel="0" collapsed="false">
      <c r="A148" s="6" t="s">
        <v>432</v>
      </c>
      <c r="B148" s="3" t="s">
        <v>433</v>
      </c>
      <c r="C148" s="1" t="n">
        <v>61.8</v>
      </c>
      <c r="D148" s="7" t="n">
        <v>1.2E-015</v>
      </c>
      <c r="E148" s="1" t="n">
        <v>8</v>
      </c>
      <c r="F148" s="1" t="s">
        <v>15</v>
      </c>
      <c r="G148" s="1"/>
    </row>
    <row r="149" customFormat="false" ht="13" hidden="false" customHeight="false" outlineLevel="0" collapsed="false">
      <c r="A149" s="6" t="s">
        <v>434</v>
      </c>
      <c r="B149" s="3" t="s">
        <v>435</v>
      </c>
      <c r="C149" s="1" t="n">
        <v>109.1</v>
      </c>
      <c r="D149" s="7" t="n">
        <v>6.7E-030</v>
      </c>
      <c r="E149" s="1" t="n">
        <v>7</v>
      </c>
      <c r="F149" s="1" t="s">
        <v>227</v>
      </c>
      <c r="G149" s="1" t="s">
        <v>162</v>
      </c>
    </row>
    <row r="150" customFormat="false" ht="13" hidden="false" customHeight="false" outlineLevel="0" collapsed="false">
      <c r="A150" s="6" t="s">
        <v>436</v>
      </c>
      <c r="B150" s="3" t="s">
        <v>435</v>
      </c>
      <c r="C150" s="1" t="n">
        <v>55</v>
      </c>
      <c r="D150" s="7" t="n">
        <v>1.3E-013</v>
      </c>
      <c r="E150" s="1" t="n">
        <v>7</v>
      </c>
      <c r="F150" s="1" t="s">
        <v>227</v>
      </c>
      <c r="G150" s="1" t="s">
        <v>162</v>
      </c>
    </row>
    <row r="151" customFormat="false" ht="13" hidden="false" customHeight="false" outlineLevel="0" collapsed="false">
      <c r="A151" s="6" t="s">
        <v>437</v>
      </c>
      <c r="B151" s="3" t="s">
        <v>438</v>
      </c>
      <c r="C151" s="1" t="n">
        <v>98.6</v>
      </c>
      <c r="D151" s="7" t="n">
        <v>9.9E-027</v>
      </c>
      <c r="E151" s="1" t="n">
        <v>7</v>
      </c>
      <c r="F151" s="1" t="s">
        <v>15</v>
      </c>
      <c r="G151" s="1" t="s">
        <v>162</v>
      </c>
    </row>
    <row r="152" customFormat="false" ht="13" hidden="false" customHeight="false" outlineLevel="0" collapsed="false">
      <c r="A152" s="6" t="s">
        <v>439</v>
      </c>
      <c r="B152" s="3" t="s">
        <v>440</v>
      </c>
      <c r="C152" s="1" t="n">
        <v>94</v>
      </c>
      <c r="D152" s="7" t="n">
        <v>2.3E-025</v>
      </c>
      <c r="E152" s="1" t="n">
        <v>7</v>
      </c>
      <c r="F152" s="1" t="s">
        <v>15</v>
      </c>
      <c r="G152" s="1" t="s">
        <v>162</v>
      </c>
    </row>
    <row r="153" customFormat="false" ht="13" hidden="false" customHeight="false" outlineLevel="0" collapsed="false">
      <c r="A153" s="6" t="s">
        <v>441</v>
      </c>
      <c r="B153" s="3" t="s">
        <v>442</v>
      </c>
      <c r="C153" s="1" t="n">
        <v>91</v>
      </c>
      <c r="D153" s="7" t="n">
        <v>1.8E-024</v>
      </c>
      <c r="E153" s="1" t="n">
        <v>7</v>
      </c>
      <c r="F153" s="1" t="s">
        <v>15</v>
      </c>
      <c r="G153" s="1" t="s">
        <v>162</v>
      </c>
    </row>
    <row r="154" customFormat="false" ht="13" hidden="false" customHeight="false" outlineLevel="0" collapsed="false">
      <c r="A154" s="6" t="s">
        <v>443</v>
      </c>
      <c r="B154" s="3" t="s">
        <v>444</v>
      </c>
      <c r="C154" s="1" t="n">
        <v>89.7</v>
      </c>
      <c r="D154" s="7" t="n">
        <v>4.5E-024</v>
      </c>
      <c r="E154" s="1" t="n">
        <v>7</v>
      </c>
      <c r="F154" s="1" t="s">
        <v>15</v>
      </c>
      <c r="G154" s="1" t="s">
        <v>162</v>
      </c>
    </row>
    <row r="155" customFormat="false" ht="13" hidden="false" customHeight="false" outlineLevel="0" collapsed="false">
      <c r="A155" s="6" t="s">
        <v>445</v>
      </c>
      <c r="C155" s="1" t="n">
        <v>135.1</v>
      </c>
      <c r="D155" s="7" t="n">
        <v>9.9E-038</v>
      </c>
      <c r="E155" s="1" t="n">
        <v>7</v>
      </c>
      <c r="F155" s="1" t="s">
        <v>106</v>
      </c>
      <c r="G155" s="1"/>
    </row>
    <row r="156" customFormat="false" ht="13" hidden="false" customHeight="false" outlineLevel="0" collapsed="false">
      <c r="A156" s="6" t="s">
        <v>446</v>
      </c>
      <c r="B156" s="3" t="s">
        <v>447</v>
      </c>
      <c r="C156" s="1" t="n">
        <v>125.5</v>
      </c>
      <c r="D156" s="7" t="n">
        <v>7.7E-035</v>
      </c>
      <c r="E156" s="1" t="n">
        <v>7</v>
      </c>
      <c r="F156" s="1" t="s">
        <v>15</v>
      </c>
      <c r="G156" s="1"/>
    </row>
    <row r="157" customFormat="false" ht="13" hidden="false" customHeight="false" outlineLevel="0" collapsed="false">
      <c r="A157" s="6" t="s">
        <v>448</v>
      </c>
      <c r="B157" s="3" t="s">
        <v>449</v>
      </c>
      <c r="C157" s="1" t="n">
        <v>123.7</v>
      </c>
      <c r="D157" s="7" t="n">
        <v>2.7E-034</v>
      </c>
      <c r="E157" s="1" t="n">
        <v>7</v>
      </c>
      <c r="F157" s="1" t="s">
        <v>15</v>
      </c>
      <c r="G157" s="1"/>
    </row>
    <row r="158" customFormat="false" ht="13" hidden="false" customHeight="false" outlineLevel="0" collapsed="false">
      <c r="A158" s="6" t="s">
        <v>450</v>
      </c>
      <c r="B158" s="3" t="s">
        <v>451</v>
      </c>
      <c r="C158" s="1" t="n">
        <v>123.6</v>
      </c>
      <c r="D158" s="7" t="n">
        <v>3E-034</v>
      </c>
      <c r="E158" s="1" t="n">
        <v>7</v>
      </c>
      <c r="F158" s="1" t="s">
        <v>15</v>
      </c>
      <c r="G158" s="1"/>
    </row>
    <row r="159" customFormat="false" ht="13" hidden="false" customHeight="false" outlineLevel="0" collapsed="false">
      <c r="A159" s="6" t="s">
        <v>452</v>
      </c>
      <c r="B159" s="3" t="s">
        <v>453</v>
      </c>
      <c r="C159" s="1" t="n">
        <v>122.2</v>
      </c>
      <c r="D159" s="7" t="n">
        <v>7.6E-034</v>
      </c>
      <c r="E159" s="1" t="n">
        <v>7</v>
      </c>
      <c r="F159" s="1" t="s">
        <v>15</v>
      </c>
      <c r="G159" s="1"/>
    </row>
    <row r="160" customFormat="false" ht="13" hidden="false" customHeight="false" outlineLevel="0" collapsed="false">
      <c r="A160" s="6" t="s">
        <v>454</v>
      </c>
      <c r="B160" s="3" t="s">
        <v>455</v>
      </c>
      <c r="C160" s="1" t="n">
        <v>116.8</v>
      </c>
      <c r="D160" s="7" t="n">
        <v>3.3E-032</v>
      </c>
      <c r="E160" s="1" t="n">
        <v>7</v>
      </c>
      <c r="F160" s="1" t="s">
        <v>15</v>
      </c>
      <c r="G160" s="1"/>
    </row>
    <row r="161" customFormat="false" ht="13" hidden="false" customHeight="false" outlineLevel="0" collapsed="false">
      <c r="A161" s="6" t="s">
        <v>456</v>
      </c>
      <c r="B161" s="3" t="s">
        <v>457</v>
      </c>
      <c r="C161" s="1" t="n">
        <v>116.2</v>
      </c>
      <c r="D161" s="7" t="n">
        <v>4.8E-032</v>
      </c>
      <c r="E161" s="1" t="n">
        <v>7</v>
      </c>
      <c r="F161" s="1" t="s">
        <v>15</v>
      </c>
      <c r="G161" s="1"/>
    </row>
    <row r="162" customFormat="false" ht="13" hidden="false" customHeight="false" outlineLevel="0" collapsed="false">
      <c r="A162" s="6" t="s">
        <v>458</v>
      </c>
      <c r="B162" s="3" t="s">
        <v>459</v>
      </c>
      <c r="C162" s="1" t="n">
        <v>113.4</v>
      </c>
      <c r="D162" s="7" t="n">
        <v>3.5E-031</v>
      </c>
      <c r="E162" s="1" t="n">
        <v>7</v>
      </c>
      <c r="F162" s="1" t="s">
        <v>15</v>
      </c>
      <c r="G162" s="1"/>
    </row>
    <row r="163" customFormat="false" ht="13" hidden="false" customHeight="false" outlineLevel="0" collapsed="false">
      <c r="A163" s="6" t="s">
        <v>460</v>
      </c>
      <c r="B163" s="3" t="s">
        <v>461</v>
      </c>
      <c r="C163" s="1" t="n">
        <v>113.1</v>
      </c>
      <c r="D163" s="7" t="n">
        <v>4.2E-031</v>
      </c>
      <c r="E163" s="1" t="n">
        <v>7</v>
      </c>
      <c r="F163" s="1" t="s">
        <v>15</v>
      </c>
      <c r="G163" s="1"/>
    </row>
    <row r="164" customFormat="false" ht="13" hidden="false" customHeight="false" outlineLevel="0" collapsed="false">
      <c r="A164" s="6" t="s">
        <v>462</v>
      </c>
      <c r="B164" s="3" t="s">
        <v>463</v>
      </c>
      <c r="C164" s="1" t="n">
        <v>107.3</v>
      </c>
      <c r="D164" s="7" t="n">
        <v>2.3E-029</v>
      </c>
      <c r="E164" s="1" t="n">
        <v>7</v>
      </c>
      <c r="F164" s="1" t="s">
        <v>15</v>
      </c>
      <c r="G164" s="1"/>
    </row>
    <row r="165" customFormat="false" ht="13" hidden="false" customHeight="false" outlineLevel="0" collapsed="false">
      <c r="A165" s="6" t="s">
        <v>464</v>
      </c>
      <c r="B165" s="3" t="s">
        <v>465</v>
      </c>
      <c r="C165" s="1" t="n">
        <v>106.2</v>
      </c>
      <c r="D165" s="7" t="n">
        <v>4.9E-029</v>
      </c>
      <c r="E165" s="1" t="n">
        <v>7</v>
      </c>
      <c r="F165" s="1" t="s">
        <v>15</v>
      </c>
      <c r="G165" s="1"/>
    </row>
    <row r="166" customFormat="false" ht="13" hidden="false" customHeight="false" outlineLevel="0" collapsed="false">
      <c r="A166" s="6" t="s">
        <v>466</v>
      </c>
      <c r="B166" s="3" t="s">
        <v>467</v>
      </c>
      <c r="C166" s="1" t="n">
        <v>105.4</v>
      </c>
      <c r="D166" s="7" t="n">
        <v>8.8E-029</v>
      </c>
      <c r="E166" s="1" t="n">
        <v>7</v>
      </c>
      <c r="F166" s="1" t="s">
        <v>15</v>
      </c>
      <c r="G166" s="1"/>
    </row>
    <row r="167" customFormat="false" ht="13" hidden="false" customHeight="false" outlineLevel="0" collapsed="false">
      <c r="A167" s="6" t="s">
        <v>468</v>
      </c>
      <c r="B167" s="3" t="s">
        <v>469</v>
      </c>
      <c r="C167" s="1" t="n">
        <v>103.4</v>
      </c>
      <c r="D167" s="7" t="n">
        <v>3.6E-028</v>
      </c>
      <c r="E167" s="1" t="n">
        <v>7</v>
      </c>
      <c r="F167" s="1" t="s">
        <v>15</v>
      </c>
      <c r="G167" s="1"/>
    </row>
    <row r="168" customFormat="false" ht="13" hidden="false" customHeight="false" outlineLevel="0" collapsed="false">
      <c r="A168" s="6" t="s">
        <v>470</v>
      </c>
      <c r="B168" s="3" t="s">
        <v>471</v>
      </c>
      <c r="C168" s="1" t="n">
        <v>100</v>
      </c>
      <c r="D168" s="7" t="n">
        <v>3.8E-027</v>
      </c>
      <c r="E168" s="1" t="n">
        <v>7</v>
      </c>
      <c r="F168" s="1" t="s">
        <v>15</v>
      </c>
      <c r="G168" s="1"/>
    </row>
    <row r="169" customFormat="false" ht="13" hidden="false" customHeight="false" outlineLevel="0" collapsed="false">
      <c r="A169" s="6" t="s">
        <v>472</v>
      </c>
      <c r="B169" s="3" t="s">
        <v>473</v>
      </c>
      <c r="C169" s="1" t="n">
        <v>98.5</v>
      </c>
      <c r="D169" s="7" t="n">
        <v>1.1E-026</v>
      </c>
      <c r="E169" s="1" t="n">
        <v>7</v>
      </c>
      <c r="F169" s="1" t="s">
        <v>15</v>
      </c>
      <c r="G169" s="1"/>
    </row>
    <row r="170" customFormat="false" ht="13" hidden="false" customHeight="false" outlineLevel="0" collapsed="false">
      <c r="A170" s="6" t="s">
        <v>474</v>
      </c>
      <c r="B170" s="3" t="s">
        <v>475</v>
      </c>
      <c r="C170" s="1" t="n">
        <v>97.9</v>
      </c>
      <c r="D170" s="7" t="n">
        <v>1.6E-026</v>
      </c>
      <c r="E170" s="1" t="n">
        <v>7</v>
      </c>
      <c r="F170" s="1" t="s">
        <v>15</v>
      </c>
      <c r="G170" s="1"/>
    </row>
    <row r="171" customFormat="false" ht="13" hidden="false" customHeight="false" outlineLevel="0" collapsed="false">
      <c r="A171" s="6" t="s">
        <v>476</v>
      </c>
      <c r="B171" s="3" t="s">
        <v>477</v>
      </c>
      <c r="C171" s="1" t="n">
        <v>97.9</v>
      </c>
      <c r="D171" s="7" t="n">
        <v>1.6E-026</v>
      </c>
      <c r="E171" s="1" t="n">
        <v>7</v>
      </c>
      <c r="F171" s="1" t="s">
        <v>15</v>
      </c>
      <c r="G171" s="1"/>
    </row>
    <row r="172" customFormat="false" ht="13" hidden="false" customHeight="false" outlineLevel="0" collapsed="false">
      <c r="A172" s="6" t="s">
        <v>478</v>
      </c>
      <c r="B172" s="3" t="s">
        <v>479</v>
      </c>
      <c r="C172" s="1" t="n">
        <v>97</v>
      </c>
      <c r="D172" s="7" t="n">
        <v>3E-026</v>
      </c>
      <c r="E172" s="1" t="n">
        <v>7</v>
      </c>
      <c r="F172" s="1" t="s">
        <v>15</v>
      </c>
      <c r="G172" s="1"/>
    </row>
    <row r="173" customFormat="false" ht="13" hidden="false" customHeight="false" outlineLevel="0" collapsed="false">
      <c r="A173" s="6" t="s">
        <v>480</v>
      </c>
      <c r="B173" s="3" t="s">
        <v>481</v>
      </c>
      <c r="C173" s="1" t="n">
        <v>96.3</v>
      </c>
      <c r="D173" s="7" t="n">
        <v>4.8E-026</v>
      </c>
      <c r="E173" s="1" t="n">
        <v>7</v>
      </c>
      <c r="F173" s="1" t="s">
        <v>15</v>
      </c>
      <c r="G173" s="1"/>
    </row>
    <row r="174" customFormat="false" ht="13" hidden="false" customHeight="false" outlineLevel="0" collapsed="false">
      <c r="A174" s="6" t="s">
        <v>482</v>
      </c>
      <c r="B174" s="3" t="s">
        <v>483</v>
      </c>
      <c r="C174" s="1" t="n">
        <v>90.6</v>
      </c>
      <c r="D174" s="7" t="n">
        <v>2.5E-024</v>
      </c>
      <c r="E174" s="1" t="n">
        <v>7</v>
      </c>
      <c r="F174" s="1" t="s">
        <v>15</v>
      </c>
      <c r="G174" s="1"/>
    </row>
    <row r="175" customFormat="false" ht="13" hidden="false" customHeight="false" outlineLevel="0" collapsed="false">
      <c r="A175" s="6" t="s">
        <v>484</v>
      </c>
      <c r="B175" s="3" t="s">
        <v>485</v>
      </c>
      <c r="C175" s="1" t="n">
        <v>85.5</v>
      </c>
      <c r="D175" s="7" t="n">
        <v>8.5E-023</v>
      </c>
      <c r="E175" s="1" t="n">
        <v>7</v>
      </c>
      <c r="F175" s="1" t="s">
        <v>15</v>
      </c>
      <c r="G175" s="1"/>
    </row>
    <row r="176" customFormat="false" ht="13" hidden="false" customHeight="false" outlineLevel="0" collapsed="false">
      <c r="A176" s="6" t="s">
        <v>486</v>
      </c>
      <c r="B176" s="3" t="s">
        <v>487</v>
      </c>
      <c r="C176" s="1" t="n">
        <v>83.3</v>
      </c>
      <c r="D176" s="7" t="n">
        <v>4E-022</v>
      </c>
      <c r="E176" s="1" t="n">
        <v>7</v>
      </c>
      <c r="F176" s="1" t="s">
        <v>15</v>
      </c>
      <c r="G176" s="1"/>
    </row>
    <row r="177" customFormat="false" ht="13" hidden="false" customHeight="false" outlineLevel="0" collapsed="false">
      <c r="A177" s="6" t="s">
        <v>488</v>
      </c>
      <c r="B177" s="3" t="s">
        <v>489</v>
      </c>
      <c r="C177" s="1" t="n">
        <v>80.9</v>
      </c>
      <c r="D177" s="7" t="n">
        <v>2.1E-021</v>
      </c>
      <c r="E177" s="1" t="n">
        <v>7</v>
      </c>
      <c r="F177" s="1" t="s">
        <v>15</v>
      </c>
      <c r="G177" s="1"/>
    </row>
    <row r="178" customFormat="false" ht="13" hidden="false" customHeight="false" outlineLevel="0" collapsed="false">
      <c r="A178" s="6" t="s">
        <v>490</v>
      </c>
      <c r="B178" s="3" t="s">
        <v>491</v>
      </c>
      <c r="C178" s="1" t="n">
        <v>78.3</v>
      </c>
      <c r="D178" s="7" t="n">
        <v>1.2E-020</v>
      </c>
      <c r="E178" s="1" t="n">
        <v>7</v>
      </c>
      <c r="F178" s="1" t="s">
        <v>15</v>
      </c>
      <c r="G178" s="1"/>
    </row>
    <row r="179" customFormat="false" ht="13" hidden="false" customHeight="false" outlineLevel="0" collapsed="false">
      <c r="A179" s="6" t="s">
        <v>492</v>
      </c>
      <c r="B179" s="3" t="s">
        <v>493</v>
      </c>
      <c r="C179" s="1" t="n">
        <v>77</v>
      </c>
      <c r="D179" s="7" t="n">
        <v>3.2E-020</v>
      </c>
      <c r="E179" s="1" t="n">
        <v>7</v>
      </c>
      <c r="F179" s="1" t="s">
        <v>15</v>
      </c>
      <c r="G179" s="1"/>
    </row>
    <row r="180" customFormat="false" ht="13" hidden="false" customHeight="false" outlineLevel="0" collapsed="false">
      <c r="A180" s="6" t="s">
        <v>494</v>
      </c>
      <c r="B180" s="3" t="s">
        <v>495</v>
      </c>
      <c r="C180" s="1" t="n">
        <v>74.8</v>
      </c>
      <c r="D180" s="7" t="n">
        <v>1.4E-019</v>
      </c>
      <c r="E180" s="1" t="n">
        <v>7</v>
      </c>
      <c r="F180" s="1" t="s">
        <v>15</v>
      </c>
      <c r="G180" s="1"/>
    </row>
    <row r="181" customFormat="false" ht="13" hidden="false" customHeight="false" outlineLevel="0" collapsed="false">
      <c r="A181" s="6" t="s">
        <v>496</v>
      </c>
      <c r="B181" s="3" t="s">
        <v>497</v>
      </c>
      <c r="C181" s="1" t="n">
        <v>73.3</v>
      </c>
      <c r="D181" s="7" t="n">
        <v>4.1E-019</v>
      </c>
      <c r="E181" s="1" t="n">
        <v>7</v>
      </c>
      <c r="F181" s="1" t="s">
        <v>15</v>
      </c>
      <c r="G181" s="1"/>
    </row>
    <row r="182" customFormat="false" ht="13" hidden="false" customHeight="false" outlineLevel="0" collapsed="false">
      <c r="A182" s="6" t="s">
        <v>498</v>
      </c>
      <c r="B182" s="3" t="s">
        <v>499</v>
      </c>
      <c r="C182" s="1" t="n">
        <v>68.6</v>
      </c>
      <c r="D182" s="7" t="n">
        <v>1E-017</v>
      </c>
      <c r="E182" s="1" t="n">
        <v>7</v>
      </c>
      <c r="F182" s="1" t="s">
        <v>15</v>
      </c>
      <c r="G182" s="1"/>
    </row>
    <row r="183" customFormat="false" ht="13" hidden="false" customHeight="false" outlineLevel="0" collapsed="false">
      <c r="A183" s="6" t="s">
        <v>500</v>
      </c>
      <c r="B183" s="3" t="s">
        <v>501</v>
      </c>
      <c r="C183" s="1" t="n">
        <v>68.2</v>
      </c>
      <c r="D183" s="7" t="n">
        <v>1.3E-017</v>
      </c>
      <c r="E183" s="1" t="n">
        <v>7</v>
      </c>
      <c r="F183" s="1" t="s">
        <v>15</v>
      </c>
      <c r="G183" s="1"/>
    </row>
    <row r="184" customFormat="false" ht="13" hidden="false" customHeight="false" outlineLevel="0" collapsed="false">
      <c r="A184" s="6" t="s">
        <v>502</v>
      </c>
      <c r="B184" s="3" t="s">
        <v>503</v>
      </c>
      <c r="C184" s="1" t="n">
        <v>66.3</v>
      </c>
      <c r="D184" s="7" t="n">
        <v>5.1E-017</v>
      </c>
      <c r="E184" s="1" t="n">
        <v>7</v>
      </c>
      <c r="F184" s="1" t="s">
        <v>15</v>
      </c>
      <c r="G184" s="1"/>
    </row>
    <row r="185" customFormat="false" ht="13" hidden="false" customHeight="false" outlineLevel="0" collapsed="false">
      <c r="A185" s="6" t="s">
        <v>504</v>
      </c>
      <c r="B185" s="3" t="s">
        <v>505</v>
      </c>
      <c r="C185" s="1" t="n">
        <v>64.7</v>
      </c>
      <c r="D185" s="7" t="n">
        <v>1.5E-016</v>
      </c>
      <c r="E185" s="1" t="n">
        <v>7</v>
      </c>
      <c r="F185" s="1" t="s">
        <v>15</v>
      </c>
      <c r="G185" s="1"/>
    </row>
    <row r="186" customFormat="false" ht="13" hidden="false" customHeight="false" outlineLevel="0" collapsed="false">
      <c r="A186" s="6" t="s">
        <v>506</v>
      </c>
      <c r="B186" s="3" t="s">
        <v>507</v>
      </c>
      <c r="C186" s="1" t="n">
        <v>90.5</v>
      </c>
      <c r="D186" s="7" t="n">
        <v>2.8E-024</v>
      </c>
      <c r="E186" s="1" t="n">
        <v>6</v>
      </c>
      <c r="F186" s="1" t="s">
        <v>15</v>
      </c>
      <c r="G186" s="1" t="s">
        <v>162</v>
      </c>
    </row>
    <row r="187" customFormat="false" ht="13" hidden="false" customHeight="false" outlineLevel="0" collapsed="false">
      <c r="A187" s="6" t="s">
        <v>508</v>
      </c>
      <c r="B187" s="3" t="s">
        <v>509</v>
      </c>
      <c r="C187" s="1" t="n">
        <v>82.6</v>
      </c>
      <c r="D187" s="7" t="n">
        <v>6.4E-022</v>
      </c>
      <c r="E187" s="1" t="n">
        <v>6</v>
      </c>
      <c r="F187" s="1" t="s">
        <v>15</v>
      </c>
      <c r="G187" s="1" t="s">
        <v>162</v>
      </c>
    </row>
    <row r="188" customFormat="false" ht="13" hidden="false" customHeight="false" outlineLevel="0" collapsed="false">
      <c r="A188" s="6" t="s">
        <v>510</v>
      </c>
      <c r="B188" s="3" t="s">
        <v>511</v>
      </c>
      <c r="C188" s="1" t="n">
        <v>82.2</v>
      </c>
      <c r="D188" s="7" t="n">
        <v>8.3E-022</v>
      </c>
      <c r="E188" s="1" t="n">
        <v>6</v>
      </c>
      <c r="F188" s="1" t="s">
        <v>15</v>
      </c>
      <c r="G188" s="1" t="s">
        <v>162</v>
      </c>
    </row>
    <row r="189" customFormat="false" ht="13" hidden="false" customHeight="false" outlineLevel="0" collapsed="false">
      <c r="A189" s="6" t="s">
        <v>512</v>
      </c>
      <c r="B189" s="3" t="s">
        <v>513</v>
      </c>
      <c r="C189" s="1" t="n">
        <v>70.6</v>
      </c>
      <c r="D189" s="7" t="n">
        <v>2.6E-018</v>
      </c>
      <c r="E189" s="1" t="n">
        <v>6</v>
      </c>
      <c r="F189" s="1" t="s">
        <v>15</v>
      </c>
      <c r="G189" s="1" t="s">
        <v>162</v>
      </c>
    </row>
    <row r="190" customFormat="false" ht="13" hidden="false" customHeight="false" outlineLevel="0" collapsed="false">
      <c r="A190" s="6" t="s">
        <v>514</v>
      </c>
      <c r="B190" s="3" t="s">
        <v>515</v>
      </c>
      <c r="C190" s="1" t="n">
        <v>66.2</v>
      </c>
      <c r="D190" s="7" t="n">
        <v>5.5E-017</v>
      </c>
      <c r="E190" s="1" t="n">
        <v>6</v>
      </c>
      <c r="F190" s="1" t="s">
        <v>15</v>
      </c>
      <c r="G190" s="1" t="s">
        <v>162</v>
      </c>
    </row>
    <row r="191" customFormat="false" ht="13" hidden="false" customHeight="false" outlineLevel="0" collapsed="false">
      <c r="A191" s="6" t="s">
        <v>516</v>
      </c>
      <c r="C191" s="1" t="n">
        <v>86.4</v>
      </c>
      <c r="D191" s="7" t="n">
        <v>4.7E-023</v>
      </c>
      <c r="E191" s="1" t="n">
        <v>6</v>
      </c>
      <c r="F191" s="1" t="s">
        <v>106</v>
      </c>
      <c r="G191" s="1" t="s">
        <v>256</v>
      </c>
    </row>
    <row r="192" customFormat="false" ht="13" hidden="false" customHeight="false" outlineLevel="0" collapsed="false">
      <c r="A192" s="6" t="s">
        <v>517</v>
      </c>
      <c r="C192" s="1" t="n">
        <v>73.7</v>
      </c>
      <c r="D192" s="7" t="n">
        <v>3.1E-019</v>
      </c>
      <c r="E192" s="1" t="n">
        <v>6</v>
      </c>
      <c r="F192" s="1" t="s">
        <v>106</v>
      </c>
      <c r="G192" s="1" t="s">
        <v>256</v>
      </c>
    </row>
    <row r="193" customFormat="false" ht="13" hidden="false" customHeight="false" outlineLevel="0" collapsed="false">
      <c r="A193" s="6" t="s">
        <v>518</v>
      </c>
      <c r="C193" s="1" t="n">
        <v>66.7</v>
      </c>
      <c r="D193" s="7" t="n">
        <v>3.9E-017</v>
      </c>
      <c r="E193" s="1" t="n">
        <v>6</v>
      </c>
      <c r="F193" s="1" t="s">
        <v>106</v>
      </c>
      <c r="G193" s="1" t="s">
        <v>256</v>
      </c>
    </row>
    <row r="194" customFormat="false" ht="13" hidden="false" customHeight="false" outlineLevel="0" collapsed="false">
      <c r="A194" s="6" t="s">
        <v>519</v>
      </c>
      <c r="B194" s="3" t="s">
        <v>520</v>
      </c>
      <c r="C194" s="1" t="n">
        <v>108.1</v>
      </c>
      <c r="D194" s="7" t="n">
        <v>1.4E-029</v>
      </c>
      <c r="E194" s="1" t="n">
        <v>6</v>
      </c>
      <c r="F194" s="1" t="s">
        <v>227</v>
      </c>
      <c r="G194" s="1"/>
    </row>
    <row r="195" customFormat="false" ht="13" hidden="false" customHeight="false" outlineLevel="0" collapsed="false">
      <c r="A195" s="6" t="s">
        <v>521</v>
      </c>
      <c r="C195" s="1" t="n">
        <v>115.3</v>
      </c>
      <c r="D195" s="7" t="n">
        <v>9.4E-032</v>
      </c>
      <c r="E195" s="1" t="n">
        <v>6</v>
      </c>
      <c r="F195" s="1" t="s">
        <v>106</v>
      </c>
      <c r="G195" s="1"/>
    </row>
    <row r="196" customFormat="false" ht="13" hidden="false" customHeight="false" outlineLevel="0" collapsed="false">
      <c r="A196" s="6" t="s">
        <v>522</v>
      </c>
      <c r="C196" s="1" t="n">
        <v>109.4</v>
      </c>
      <c r="D196" s="7" t="n">
        <v>5.4E-030</v>
      </c>
      <c r="E196" s="1" t="n">
        <v>6</v>
      </c>
      <c r="F196" s="1" t="s">
        <v>106</v>
      </c>
      <c r="G196" s="1"/>
    </row>
    <row r="197" customFormat="false" ht="13" hidden="false" customHeight="false" outlineLevel="0" collapsed="false">
      <c r="A197" s="6" t="s">
        <v>523</v>
      </c>
      <c r="C197" s="1" t="n">
        <v>105.3</v>
      </c>
      <c r="D197" s="7" t="n">
        <v>9.3E-029</v>
      </c>
      <c r="E197" s="1" t="n">
        <v>6</v>
      </c>
      <c r="F197" s="1" t="s">
        <v>106</v>
      </c>
      <c r="G197" s="1"/>
    </row>
    <row r="198" customFormat="false" ht="13" hidden="false" customHeight="false" outlineLevel="0" collapsed="false">
      <c r="A198" s="6" t="s">
        <v>524</v>
      </c>
      <c r="C198" s="1" t="n">
        <v>100.3</v>
      </c>
      <c r="D198" s="7" t="n">
        <v>3E-027</v>
      </c>
      <c r="E198" s="1" t="n">
        <v>6</v>
      </c>
      <c r="F198" s="1" t="s">
        <v>106</v>
      </c>
      <c r="G198" s="1"/>
    </row>
    <row r="199" customFormat="false" ht="13" hidden="false" customHeight="false" outlineLevel="0" collapsed="false">
      <c r="A199" s="6" t="s">
        <v>525</v>
      </c>
      <c r="B199" s="3" t="s">
        <v>526</v>
      </c>
      <c r="C199" s="1" t="n">
        <v>142</v>
      </c>
      <c r="D199" s="7" t="n">
        <v>8.7E-040</v>
      </c>
      <c r="E199" s="1" t="n">
        <v>6</v>
      </c>
      <c r="F199" s="1" t="s">
        <v>15</v>
      </c>
      <c r="G199" s="1"/>
    </row>
    <row r="200" customFormat="false" ht="13" hidden="false" customHeight="false" outlineLevel="0" collapsed="false">
      <c r="A200" s="6" t="s">
        <v>527</v>
      </c>
      <c r="B200" s="3" t="s">
        <v>528</v>
      </c>
      <c r="C200" s="1" t="n">
        <v>114.7</v>
      </c>
      <c r="D200" s="7" t="n">
        <v>1.4E-031</v>
      </c>
      <c r="E200" s="1" t="n">
        <v>6</v>
      </c>
      <c r="F200" s="1" t="s">
        <v>15</v>
      </c>
      <c r="G200" s="1"/>
    </row>
    <row r="201" customFormat="false" ht="13" hidden="false" customHeight="false" outlineLevel="0" collapsed="false">
      <c r="A201" s="6" t="s">
        <v>529</v>
      </c>
      <c r="B201" s="3" t="s">
        <v>530</v>
      </c>
      <c r="C201" s="1" t="n">
        <v>108.3</v>
      </c>
      <c r="D201" s="7" t="n">
        <v>1.2E-029</v>
      </c>
      <c r="E201" s="1" t="n">
        <v>6</v>
      </c>
      <c r="F201" s="1" t="s">
        <v>15</v>
      </c>
      <c r="G201" s="1"/>
    </row>
    <row r="202" customFormat="false" ht="13" hidden="false" customHeight="false" outlineLevel="0" collapsed="false">
      <c r="A202" s="6" t="s">
        <v>531</v>
      </c>
      <c r="B202" s="3" t="s">
        <v>532</v>
      </c>
      <c r="C202" s="1" t="n">
        <v>102.9</v>
      </c>
      <c r="D202" s="7" t="n">
        <v>4.9E-028</v>
      </c>
      <c r="E202" s="1" t="n">
        <v>6</v>
      </c>
      <c r="F202" s="1" t="s">
        <v>15</v>
      </c>
      <c r="G202" s="1"/>
    </row>
    <row r="203" customFormat="false" ht="13" hidden="false" customHeight="false" outlineLevel="0" collapsed="false">
      <c r="A203" s="6" t="s">
        <v>533</v>
      </c>
      <c r="B203" s="3" t="s">
        <v>534</v>
      </c>
      <c r="C203" s="1" t="n">
        <v>99.3</v>
      </c>
      <c r="D203" s="7" t="n">
        <v>6.2E-027</v>
      </c>
      <c r="E203" s="1" t="n">
        <v>6</v>
      </c>
      <c r="F203" s="1" t="s">
        <v>15</v>
      </c>
      <c r="G203" s="1"/>
    </row>
    <row r="204" customFormat="false" ht="13" hidden="false" customHeight="false" outlineLevel="0" collapsed="false">
      <c r="A204" s="6" t="s">
        <v>535</v>
      </c>
      <c r="B204" s="3" t="s">
        <v>536</v>
      </c>
      <c r="C204" s="1" t="n">
        <v>94</v>
      </c>
      <c r="D204" s="7" t="n">
        <v>2.3E-025</v>
      </c>
      <c r="E204" s="1" t="n">
        <v>6</v>
      </c>
      <c r="F204" s="1" t="s">
        <v>15</v>
      </c>
      <c r="G204" s="1"/>
    </row>
    <row r="205" customFormat="false" ht="13" hidden="false" customHeight="false" outlineLevel="0" collapsed="false">
      <c r="A205" s="6" t="s">
        <v>537</v>
      </c>
      <c r="B205" s="3" t="s">
        <v>538</v>
      </c>
      <c r="C205" s="1" t="n">
        <v>93.7</v>
      </c>
      <c r="D205" s="7" t="n">
        <v>3E-025</v>
      </c>
      <c r="E205" s="1" t="n">
        <v>6</v>
      </c>
      <c r="F205" s="1" t="s">
        <v>15</v>
      </c>
      <c r="G205" s="1"/>
    </row>
    <row r="206" customFormat="false" ht="13" hidden="false" customHeight="false" outlineLevel="0" collapsed="false">
      <c r="A206" s="6" t="s">
        <v>539</v>
      </c>
      <c r="B206" s="3" t="s">
        <v>540</v>
      </c>
      <c r="C206" s="1" t="n">
        <v>92.8</v>
      </c>
      <c r="D206" s="7" t="n">
        <v>5.5E-025</v>
      </c>
      <c r="E206" s="1" t="n">
        <v>6</v>
      </c>
      <c r="F206" s="1" t="s">
        <v>15</v>
      </c>
      <c r="G206" s="1"/>
    </row>
    <row r="207" customFormat="false" ht="13" hidden="false" customHeight="false" outlineLevel="0" collapsed="false">
      <c r="A207" s="6" t="s">
        <v>541</v>
      </c>
      <c r="B207" s="3" t="s">
        <v>542</v>
      </c>
      <c r="C207" s="1" t="n">
        <v>91.1</v>
      </c>
      <c r="D207" s="7" t="n">
        <v>1.7E-024</v>
      </c>
      <c r="E207" s="1" t="n">
        <v>6</v>
      </c>
      <c r="F207" s="1" t="s">
        <v>15</v>
      </c>
      <c r="G207" s="1"/>
    </row>
    <row r="208" customFormat="false" ht="13" hidden="false" customHeight="false" outlineLevel="0" collapsed="false">
      <c r="A208" s="6" t="s">
        <v>543</v>
      </c>
      <c r="B208" s="3" t="s">
        <v>544</v>
      </c>
      <c r="C208" s="1" t="n">
        <v>87.2</v>
      </c>
      <c r="D208" s="7" t="n">
        <v>2.6E-023</v>
      </c>
      <c r="E208" s="1" t="n">
        <v>6</v>
      </c>
      <c r="F208" s="1" t="s">
        <v>15</v>
      </c>
      <c r="G208" s="1"/>
    </row>
    <row r="209" customFormat="false" ht="13" hidden="false" customHeight="false" outlineLevel="0" collapsed="false">
      <c r="A209" s="6" t="s">
        <v>545</v>
      </c>
      <c r="B209" s="3" t="s">
        <v>546</v>
      </c>
      <c r="C209" s="1" t="n">
        <v>85.2</v>
      </c>
      <c r="D209" s="7" t="n">
        <v>1.1E-022</v>
      </c>
      <c r="E209" s="1" t="n">
        <v>6</v>
      </c>
      <c r="F209" s="1" t="s">
        <v>15</v>
      </c>
      <c r="G209" s="1"/>
    </row>
    <row r="210" customFormat="false" ht="13" hidden="false" customHeight="false" outlineLevel="0" collapsed="false">
      <c r="A210" s="6" t="s">
        <v>547</v>
      </c>
      <c r="B210" s="3" t="s">
        <v>548</v>
      </c>
      <c r="C210" s="1" t="n">
        <v>84.9</v>
      </c>
      <c r="D210" s="7" t="n">
        <v>1.3E-022</v>
      </c>
      <c r="E210" s="1" t="n">
        <v>6</v>
      </c>
      <c r="F210" s="1" t="s">
        <v>15</v>
      </c>
      <c r="G210" s="1"/>
    </row>
    <row r="211" customFormat="false" ht="13" hidden="false" customHeight="false" outlineLevel="0" collapsed="false">
      <c r="A211" s="6" t="s">
        <v>549</v>
      </c>
      <c r="B211" s="3" t="s">
        <v>550</v>
      </c>
      <c r="C211" s="1" t="n">
        <v>83.8</v>
      </c>
      <c r="D211" s="7" t="n">
        <v>2.8E-022</v>
      </c>
      <c r="E211" s="1" t="n">
        <v>6</v>
      </c>
      <c r="F211" s="1" t="s">
        <v>15</v>
      </c>
      <c r="G211" s="1"/>
    </row>
    <row r="212" customFormat="false" ht="13" hidden="false" customHeight="false" outlineLevel="0" collapsed="false">
      <c r="A212" s="6" t="s">
        <v>551</v>
      </c>
      <c r="B212" s="3" t="s">
        <v>552</v>
      </c>
      <c r="C212" s="1" t="n">
        <v>82.6</v>
      </c>
      <c r="D212" s="7" t="n">
        <v>6.3E-022</v>
      </c>
      <c r="E212" s="1" t="n">
        <v>6</v>
      </c>
      <c r="F212" s="1" t="s">
        <v>15</v>
      </c>
      <c r="G212" s="1"/>
    </row>
    <row r="213" customFormat="false" ht="13" hidden="false" customHeight="false" outlineLevel="0" collapsed="false">
      <c r="A213" s="6" t="s">
        <v>553</v>
      </c>
      <c r="B213" s="3" t="s">
        <v>554</v>
      </c>
      <c r="C213" s="1" t="n">
        <v>81.6</v>
      </c>
      <c r="D213" s="7" t="n">
        <v>1.3E-021</v>
      </c>
      <c r="E213" s="1" t="n">
        <v>6</v>
      </c>
      <c r="F213" s="1" t="s">
        <v>15</v>
      </c>
      <c r="G213" s="1"/>
    </row>
    <row r="214" customFormat="false" ht="13" hidden="false" customHeight="false" outlineLevel="0" collapsed="false">
      <c r="A214" s="6" t="s">
        <v>555</v>
      </c>
      <c r="B214" s="3" t="s">
        <v>556</v>
      </c>
      <c r="C214" s="1" t="n">
        <v>78.4</v>
      </c>
      <c r="D214" s="7" t="n">
        <v>1.2E-020</v>
      </c>
      <c r="E214" s="1" t="n">
        <v>6</v>
      </c>
      <c r="F214" s="1" t="s">
        <v>15</v>
      </c>
      <c r="G214" s="1"/>
    </row>
    <row r="215" customFormat="false" ht="13" hidden="false" customHeight="false" outlineLevel="0" collapsed="false">
      <c r="A215" s="6" t="s">
        <v>557</v>
      </c>
      <c r="B215" s="3" t="s">
        <v>558</v>
      </c>
      <c r="C215" s="1" t="n">
        <v>76</v>
      </c>
      <c r="D215" s="7" t="n">
        <v>6E-020</v>
      </c>
      <c r="E215" s="1" t="n">
        <v>6</v>
      </c>
      <c r="F215" s="1" t="s">
        <v>15</v>
      </c>
      <c r="G215" s="1"/>
    </row>
    <row r="216" customFormat="false" ht="13" hidden="false" customHeight="false" outlineLevel="0" collapsed="false">
      <c r="A216" s="6" t="s">
        <v>559</v>
      </c>
      <c r="B216" s="3" t="s">
        <v>560</v>
      </c>
      <c r="C216" s="1" t="n">
        <v>75.6</v>
      </c>
      <c r="D216" s="7" t="n">
        <v>8.4E-020</v>
      </c>
      <c r="E216" s="1" t="n">
        <v>6</v>
      </c>
      <c r="F216" s="1" t="s">
        <v>15</v>
      </c>
      <c r="G216" s="1"/>
    </row>
    <row r="217" customFormat="false" ht="13" hidden="false" customHeight="false" outlineLevel="0" collapsed="false">
      <c r="A217" s="6" t="s">
        <v>561</v>
      </c>
      <c r="B217" s="3" t="s">
        <v>562</v>
      </c>
      <c r="C217" s="1" t="n">
        <v>74.8</v>
      </c>
      <c r="D217" s="7" t="n">
        <v>1.4E-019</v>
      </c>
      <c r="E217" s="1" t="n">
        <v>6</v>
      </c>
      <c r="F217" s="1" t="s">
        <v>15</v>
      </c>
      <c r="G217" s="1"/>
    </row>
    <row r="218" customFormat="false" ht="13" hidden="false" customHeight="false" outlineLevel="0" collapsed="false">
      <c r="A218" s="6" t="s">
        <v>563</v>
      </c>
      <c r="B218" s="3" t="s">
        <v>564</v>
      </c>
      <c r="C218" s="1" t="n">
        <v>74.7</v>
      </c>
      <c r="D218" s="7" t="n">
        <v>1.5E-019</v>
      </c>
      <c r="E218" s="1" t="n">
        <v>6</v>
      </c>
      <c r="F218" s="1" t="s">
        <v>15</v>
      </c>
      <c r="G218" s="1"/>
    </row>
    <row r="219" customFormat="false" ht="13" hidden="false" customHeight="false" outlineLevel="0" collapsed="false">
      <c r="A219" s="6" t="s">
        <v>565</v>
      </c>
      <c r="B219" s="3" t="s">
        <v>566</v>
      </c>
      <c r="C219" s="1" t="n">
        <v>72.2</v>
      </c>
      <c r="D219" s="7" t="n">
        <v>8.8E-019</v>
      </c>
      <c r="E219" s="1" t="n">
        <v>6</v>
      </c>
      <c r="F219" s="1" t="s">
        <v>15</v>
      </c>
      <c r="G219" s="1"/>
    </row>
    <row r="220" customFormat="false" ht="13" hidden="false" customHeight="false" outlineLevel="0" collapsed="false">
      <c r="A220" s="6" t="s">
        <v>567</v>
      </c>
      <c r="B220" s="3" t="s">
        <v>568</v>
      </c>
      <c r="C220" s="1" t="n">
        <v>70.3</v>
      </c>
      <c r="D220" s="7" t="n">
        <v>3.3E-018</v>
      </c>
      <c r="E220" s="1" t="n">
        <v>6</v>
      </c>
      <c r="F220" s="1" t="s">
        <v>15</v>
      </c>
      <c r="G220" s="1"/>
    </row>
    <row r="221" customFormat="false" ht="13" hidden="false" customHeight="false" outlineLevel="0" collapsed="false">
      <c r="A221" s="6" t="s">
        <v>569</v>
      </c>
      <c r="B221" s="3" t="s">
        <v>570</v>
      </c>
      <c r="C221" s="1" t="n">
        <v>70.1</v>
      </c>
      <c r="D221" s="7" t="n">
        <v>3.6E-018</v>
      </c>
      <c r="E221" s="1" t="n">
        <v>6</v>
      </c>
      <c r="F221" s="1" t="s">
        <v>15</v>
      </c>
      <c r="G221" s="1"/>
    </row>
    <row r="222" customFormat="false" ht="13" hidden="false" customHeight="false" outlineLevel="0" collapsed="false">
      <c r="A222" s="6" t="s">
        <v>571</v>
      </c>
      <c r="B222" s="3" t="s">
        <v>572</v>
      </c>
      <c r="C222" s="1" t="n">
        <v>68.1</v>
      </c>
      <c r="D222" s="7" t="n">
        <v>1.5E-017</v>
      </c>
      <c r="E222" s="1" t="n">
        <v>6</v>
      </c>
      <c r="F222" s="1" t="s">
        <v>15</v>
      </c>
      <c r="G222" s="1"/>
    </row>
    <row r="223" customFormat="false" ht="13" hidden="false" customHeight="false" outlineLevel="0" collapsed="false">
      <c r="A223" s="6" t="s">
        <v>573</v>
      </c>
      <c r="B223" s="3" t="s">
        <v>574</v>
      </c>
      <c r="C223" s="1" t="n">
        <v>66.1</v>
      </c>
      <c r="D223" s="7" t="n">
        <v>5.9E-017</v>
      </c>
      <c r="E223" s="1" t="n">
        <v>6</v>
      </c>
      <c r="F223" s="1" t="s">
        <v>15</v>
      </c>
      <c r="G223" s="1"/>
    </row>
    <row r="224" customFormat="false" ht="13" hidden="false" customHeight="false" outlineLevel="0" collapsed="false">
      <c r="A224" s="6" t="s">
        <v>575</v>
      </c>
      <c r="B224" s="3" t="s">
        <v>576</v>
      </c>
      <c r="C224" s="1" t="n">
        <v>59.3</v>
      </c>
      <c r="D224" s="7" t="n">
        <v>6.7E-015</v>
      </c>
      <c r="E224" s="1" t="n">
        <v>6</v>
      </c>
      <c r="F224" s="1" t="s">
        <v>15</v>
      </c>
      <c r="G224" s="1"/>
    </row>
    <row r="225" customFormat="false" ht="13" hidden="false" customHeight="false" outlineLevel="0" collapsed="false">
      <c r="A225" s="6" t="s">
        <v>577</v>
      </c>
      <c r="B225" s="3" t="s">
        <v>578</v>
      </c>
      <c r="C225" s="1" t="n">
        <v>58.3</v>
      </c>
      <c r="D225" s="7" t="n">
        <v>1.4E-014</v>
      </c>
      <c r="E225" s="1" t="n">
        <v>6</v>
      </c>
      <c r="F225" s="1" t="s">
        <v>15</v>
      </c>
      <c r="G225" s="1"/>
    </row>
    <row r="226" customFormat="false" ht="13" hidden="false" customHeight="false" outlineLevel="0" collapsed="false">
      <c r="A226" s="6" t="s">
        <v>579</v>
      </c>
      <c r="B226" s="3" t="s">
        <v>580</v>
      </c>
      <c r="C226" s="1" t="n">
        <v>52.2</v>
      </c>
      <c r="D226" s="7" t="n">
        <v>9.2E-013</v>
      </c>
      <c r="E226" s="1" t="n">
        <v>6</v>
      </c>
      <c r="F226" s="1" t="s">
        <v>15</v>
      </c>
      <c r="G226" s="1"/>
    </row>
    <row r="227" customFormat="false" ht="13" hidden="false" customHeight="false" outlineLevel="0" collapsed="false">
      <c r="A227" s="6" t="s">
        <v>581</v>
      </c>
      <c r="B227" s="3" t="s">
        <v>307</v>
      </c>
      <c r="C227" s="1" t="n">
        <v>86.2</v>
      </c>
      <c r="D227" s="7" t="n">
        <v>5.2E-023</v>
      </c>
      <c r="E227" s="1" t="n">
        <v>5</v>
      </c>
      <c r="F227" s="1" t="s">
        <v>227</v>
      </c>
      <c r="G227" s="1" t="s">
        <v>162</v>
      </c>
    </row>
    <row r="228" customFormat="false" ht="13" hidden="false" customHeight="false" outlineLevel="0" collapsed="false">
      <c r="A228" s="6" t="s">
        <v>582</v>
      </c>
      <c r="B228" s="3" t="s">
        <v>583</v>
      </c>
      <c r="C228" s="1" t="n">
        <v>69.2</v>
      </c>
      <c r="D228" s="7" t="n">
        <v>6.9E-018</v>
      </c>
      <c r="E228" s="1" t="n">
        <v>5</v>
      </c>
      <c r="F228" s="1" t="s">
        <v>15</v>
      </c>
      <c r="G228" s="1" t="s">
        <v>162</v>
      </c>
    </row>
    <row r="229" customFormat="false" ht="13" hidden="false" customHeight="false" outlineLevel="0" collapsed="false">
      <c r="A229" s="6" t="s">
        <v>584</v>
      </c>
      <c r="B229" s="3" t="s">
        <v>585</v>
      </c>
      <c r="C229" s="1" t="n">
        <v>67.7</v>
      </c>
      <c r="D229" s="7" t="n">
        <v>2E-017</v>
      </c>
      <c r="E229" s="1" t="n">
        <v>5</v>
      </c>
      <c r="F229" s="1" t="s">
        <v>15</v>
      </c>
      <c r="G229" s="1" t="s">
        <v>162</v>
      </c>
    </row>
    <row r="230" customFormat="false" ht="13" hidden="false" customHeight="false" outlineLevel="0" collapsed="false">
      <c r="A230" s="6" t="s">
        <v>586</v>
      </c>
      <c r="B230" s="3" t="s">
        <v>587</v>
      </c>
      <c r="C230" s="1" t="n">
        <v>65</v>
      </c>
      <c r="D230" s="7" t="n">
        <v>1.3E-016</v>
      </c>
      <c r="E230" s="1" t="n">
        <v>5</v>
      </c>
      <c r="F230" s="1" t="s">
        <v>15</v>
      </c>
      <c r="G230" s="1" t="s">
        <v>162</v>
      </c>
    </row>
    <row r="231" customFormat="false" ht="13" hidden="false" customHeight="false" outlineLevel="0" collapsed="false">
      <c r="A231" s="6" t="s">
        <v>588</v>
      </c>
      <c r="B231" s="3" t="s">
        <v>589</v>
      </c>
      <c r="C231" s="1" t="n">
        <v>62.4</v>
      </c>
      <c r="D231" s="7" t="n">
        <v>7.6E-016</v>
      </c>
      <c r="E231" s="1" t="n">
        <v>5</v>
      </c>
      <c r="F231" s="1" t="s">
        <v>15</v>
      </c>
      <c r="G231" s="1" t="s">
        <v>162</v>
      </c>
    </row>
    <row r="232" customFormat="false" ht="13" hidden="false" customHeight="false" outlineLevel="0" collapsed="false">
      <c r="A232" s="6" t="s">
        <v>590</v>
      </c>
      <c r="B232" s="3" t="s">
        <v>591</v>
      </c>
      <c r="C232" s="1" t="n">
        <v>30.6</v>
      </c>
      <c r="D232" s="7" t="n">
        <v>2.8E-006</v>
      </c>
      <c r="E232" s="1" t="n">
        <v>5</v>
      </c>
      <c r="F232" s="1" t="s">
        <v>15</v>
      </c>
      <c r="G232" s="1" t="s">
        <v>162</v>
      </c>
    </row>
    <row r="233" customFormat="false" ht="13" hidden="false" customHeight="false" outlineLevel="0" collapsed="false">
      <c r="A233" s="6" t="s">
        <v>592</v>
      </c>
      <c r="C233" s="1" t="n">
        <v>73.9</v>
      </c>
      <c r="D233" s="7" t="n">
        <v>2.7E-019</v>
      </c>
      <c r="E233" s="1" t="n">
        <v>5</v>
      </c>
      <c r="F233" s="1" t="s">
        <v>106</v>
      </c>
      <c r="G233" s="1" t="s">
        <v>256</v>
      </c>
    </row>
    <row r="234" customFormat="false" ht="13" hidden="false" customHeight="false" outlineLevel="0" collapsed="false">
      <c r="A234" s="6" t="s">
        <v>593</v>
      </c>
      <c r="C234" s="1" t="n">
        <v>59.8</v>
      </c>
      <c r="D234" s="7" t="n">
        <v>4.5E-015</v>
      </c>
      <c r="E234" s="1" t="n">
        <v>5</v>
      </c>
      <c r="F234" s="1" t="s">
        <v>106</v>
      </c>
      <c r="G234" s="1" t="s">
        <v>256</v>
      </c>
    </row>
    <row r="235" customFormat="false" ht="13" hidden="false" customHeight="false" outlineLevel="0" collapsed="false">
      <c r="A235" s="6" t="s">
        <v>594</v>
      </c>
      <c r="C235" s="1" t="n">
        <v>53.7</v>
      </c>
      <c r="D235" s="7" t="n">
        <v>3.1E-013</v>
      </c>
      <c r="E235" s="1" t="n">
        <v>5</v>
      </c>
      <c r="F235" s="1" t="s">
        <v>106</v>
      </c>
      <c r="G235" s="1" t="s">
        <v>256</v>
      </c>
    </row>
    <row r="236" customFormat="false" ht="13" hidden="false" customHeight="false" outlineLevel="0" collapsed="false">
      <c r="A236" s="6" t="s">
        <v>595</v>
      </c>
      <c r="B236" s="3" t="s">
        <v>596</v>
      </c>
      <c r="C236" s="1" t="n">
        <v>61</v>
      </c>
      <c r="D236" s="7" t="n">
        <v>2E-015</v>
      </c>
      <c r="E236" s="1" t="n">
        <v>5</v>
      </c>
      <c r="F236" s="1" t="s">
        <v>227</v>
      </c>
      <c r="G236" s="1"/>
    </row>
    <row r="237" customFormat="false" ht="13" hidden="false" customHeight="false" outlineLevel="0" collapsed="false">
      <c r="A237" s="6" t="s">
        <v>597</v>
      </c>
      <c r="C237" s="1" t="n">
        <v>95</v>
      </c>
      <c r="D237" s="7" t="n">
        <v>1.2E-025</v>
      </c>
      <c r="E237" s="1" t="n">
        <v>5</v>
      </c>
      <c r="F237" s="1" t="s">
        <v>106</v>
      </c>
      <c r="G237" s="1"/>
    </row>
    <row r="238" customFormat="false" ht="13" hidden="false" customHeight="false" outlineLevel="0" collapsed="false">
      <c r="A238" s="6" t="s">
        <v>598</v>
      </c>
      <c r="C238" s="1" t="n">
        <v>66.3</v>
      </c>
      <c r="D238" s="7" t="n">
        <v>5.1E-017</v>
      </c>
      <c r="E238" s="1" t="n">
        <v>5</v>
      </c>
      <c r="F238" s="1" t="s">
        <v>106</v>
      </c>
      <c r="G238" s="1"/>
    </row>
    <row r="239" customFormat="false" ht="13" hidden="false" customHeight="false" outlineLevel="0" collapsed="false">
      <c r="A239" s="6" t="s">
        <v>599</v>
      </c>
      <c r="B239" s="3" t="s">
        <v>600</v>
      </c>
      <c r="C239" s="1" t="n">
        <v>98.6</v>
      </c>
      <c r="D239" s="7" t="n">
        <v>9.8E-027</v>
      </c>
      <c r="E239" s="1" t="n">
        <v>5</v>
      </c>
      <c r="F239" s="1" t="s">
        <v>15</v>
      </c>
      <c r="G239" s="1"/>
    </row>
    <row r="240" customFormat="false" ht="13" hidden="false" customHeight="false" outlineLevel="0" collapsed="false">
      <c r="A240" s="6" t="s">
        <v>601</v>
      </c>
      <c r="B240" s="3" t="s">
        <v>602</v>
      </c>
      <c r="C240" s="1" t="n">
        <v>97.4</v>
      </c>
      <c r="D240" s="7" t="n">
        <v>2.2E-026</v>
      </c>
      <c r="E240" s="1" t="n">
        <v>5</v>
      </c>
      <c r="F240" s="1" t="s">
        <v>15</v>
      </c>
      <c r="G240" s="1"/>
    </row>
    <row r="241" customFormat="false" ht="13" hidden="false" customHeight="false" outlineLevel="0" collapsed="false">
      <c r="A241" s="6" t="s">
        <v>603</v>
      </c>
      <c r="B241" s="3" t="s">
        <v>604</v>
      </c>
      <c r="C241" s="1" t="n">
        <v>93.6</v>
      </c>
      <c r="D241" s="7" t="n">
        <v>3.1E-025</v>
      </c>
      <c r="E241" s="1" t="n">
        <v>5</v>
      </c>
      <c r="F241" s="1" t="s">
        <v>15</v>
      </c>
      <c r="G241" s="1"/>
    </row>
    <row r="242" customFormat="false" ht="13" hidden="false" customHeight="false" outlineLevel="0" collapsed="false">
      <c r="A242" s="6" t="s">
        <v>605</v>
      </c>
      <c r="B242" s="3" t="s">
        <v>606</v>
      </c>
      <c r="C242" s="1" t="n">
        <v>88.5</v>
      </c>
      <c r="D242" s="7" t="n">
        <v>1.1E-023</v>
      </c>
      <c r="E242" s="1" t="n">
        <v>5</v>
      </c>
      <c r="F242" s="1" t="s">
        <v>15</v>
      </c>
      <c r="G242" s="1"/>
    </row>
    <row r="243" customFormat="false" ht="13" hidden="false" customHeight="false" outlineLevel="0" collapsed="false">
      <c r="A243" s="6" t="s">
        <v>607</v>
      </c>
      <c r="B243" s="3" t="s">
        <v>608</v>
      </c>
      <c r="C243" s="1" t="n">
        <v>88.3</v>
      </c>
      <c r="D243" s="7" t="n">
        <v>1.3E-023</v>
      </c>
      <c r="E243" s="1" t="n">
        <v>5</v>
      </c>
      <c r="F243" s="1" t="s">
        <v>15</v>
      </c>
      <c r="G243" s="1"/>
    </row>
    <row r="244" customFormat="false" ht="13" hidden="false" customHeight="false" outlineLevel="0" collapsed="false">
      <c r="A244" s="6" t="s">
        <v>609</v>
      </c>
      <c r="B244" s="3" t="s">
        <v>610</v>
      </c>
      <c r="C244" s="1" t="n">
        <v>79.4</v>
      </c>
      <c r="D244" s="7" t="n">
        <v>6E-021</v>
      </c>
      <c r="E244" s="1" t="n">
        <v>5</v>
      </c>
      <c r="F244" s="1" t="s">
        <v>15</v>
      </c>
      <c r="G244" s="1"/>
    </row>
    <row r="245" customFormat="false" ht="13" hidden="false" customHeight="false" outlineLevel="0" collapsed="false">
      <c r="A245" s="6" t="s">
        <v>611</v>
      </c>
      <c r="B245" s="3" t="s">
        <v>612</v>
      </c>
      <c r="C245" s="1" t="n">
        <v>73.6</v>
      </c>
      <c r="D245" s="7" t="n">
        <v>3.2E-019</v>
      </c>
      <c r="E245" s="1" t="n">
        <v>5</v>
      </c>
      <c r="F245" s="1" t="s">
        <v>15</v>
      </c>
      <c r="G245" s="1"/>
    </row>
    <row r="246" customFormat="false" ht="13" hidden="false" customHeight="false" outlineLevel="0" collapsed="false">
      <c r="A246" s="6" t="s">
        <v>613</v>
      </c>
      <c r="B246" s="3" t="s">
        <v>614</v>
      </c>
      <c r="C246" s="1" t="n">
        <v>73.1</v>
      </c>
      <c r="D246" s="7" t="n">
        <v>4.8E-019</v>
      </c>
      <c r="E246" s="1" t="n">
        <v>5</v>
      </c>
      <c r="F246" s="1" t="s">
        <v>15</v>
      </c>
      <c r="G246" s="1"/>
    </row>
    <row r="247" customFormat="false" ht="13" hidden="false" customHeight="false" outlineLevel="0" collapsed="false">
      <c r="A247" s="6" t="s">
        <v>615</v>
      </c>
      <c r="B247" s="3" t="s">
        <v>616</v>
      </c>
      <c r="C247" s="1" t="n">
        <v>71</v>
      </c>
      <c r="D247" s="7" t="n">
        <v>1.9E-018</v>
      </c>
      <c r="E247" s="1" t="n">
        <v>5</v>
      </c>
      <c r="F247" s="1" t="s">
        <v>15</v>
      </c>
      <c r="G247" s="1"/>
    </row>
    <row r="248" customFormat="false" ht="13" hidden="false" customHeight="false" outlineLevel="0" collapsed="false">
      <c r="A248" s="6" t="s">
        <v>617</v>
      </c>
      <c r="B248" s="3" t="s">
        <v>618</v>
      </c>
      <c r="C248" s="1" t="n">
        <v>66.3</v>
      </c>
      <c r="D248" s="7" t="n">
        <v>5E-017</v>
      </c>
      <c r="E248" s="1" t="n">
        <v>5</v>
      </c>
      <c r="F248" s="1" t="s">
        <v>15</v>
      </c>
      <c r="G248" s="1"/>
    </row>
    <row r="249" customFormat="false" ht="13" hidden="false" customHeight="false" outlineLevel="0" collapsed="false">
      <c r="A249" s="6" t="s">
        <v>619</v>
      </c>
      <c r="B249" s="3" t="s">
        <v>620</v>
      </c>
      <c r="C249" s="1" t="n">
        <v>65.5</v>
      </c>
      <c r="D249" s="7" t="n">
        <v>8.8E-017</v>
      </c>
      <c r="E249" s="1" t="n">
        <v>5</v>
      </c>
      <c r="F249" s="1" t="s">
        <v>15</v>
      </c>
      <c r="G249" s="1"/>
    </row>
    <row r="250" customFormat="false" ht="13" hidden="false" customHeight="false" outlineLevel="0" collapsed="false">
      <c r="A250" s="6" t="s">
        <v>621</v>
      </c>
      <c r="B250" s="3" t="s">
        <v>622</v>
      </c>
      <c r="C250" s="1" t="n">
        <v>65.4</v>
      </c>
      <c r="D250" s="7" t="n">
        <v>9.8E-017</v>
      </c>
      <c r="E250" s="1" t="n">
        <v>5</v>
      </c>
      <c r="F250" s="1" t="s">
        <v>15</v>
      </c>
      <c r="G250" s="1"/>
    </row>
    <row r="251" customFormat="false" ht="13" hidden="false" customHeight="false" outlineLevel="0" collapsed="false">
      <c r="A251" s="6" t="s">
        <v>623</v>
      </c>
      <c r="B251" s="3" t="s">
        <v>624</v>
      </c>
      <c r="C251" s="1" t="n">
        <v>64</v>
      </c>
      <c r="D251" s="7" t="n">
        <v>2.6E-016</v>
      </c>
      <c r="E251" s="1" t="n">
        <v>5</v>
      </c>
      <c r="F251" s="1" t="s">
        <v>15</v>
      </c>
      <c r="G251" s="1"/>
    </row>
    <row r="252" customFormat="false" ht="13" hidden="false" customHeight="false" outlineLevel="0" collapsed="false">
      <c r="A252" s="6" t="s">
        <v>625</v>
      </c>
      <c r="B252" s="3" t="s">
        <v>626</v>
      </c>
      <c r="C252" s="1" t="n">
        <v>60.8</v>
      </c>
      <c r="D252" s="7" t="n">
        <v>2.3E-015</v>
      </c>
      <c r="E252" s="1" t="n">
        <v>5</v>
      </c>
      <c r="F252" s="1" t="s">
        <v>15</v>
      </c>
      <c r="G252" s="1"/>
    </row>
    <row r="253" customFormat="false" ht="13" hidden="false" customHeight="false" outlineLevel="0" collapsed="false">
      <c r="A253" s="6" t="s">
        <v>627</v>
      </c>
      <c r="B253" s="3" t="s">
        <v>628</v>
      </c>
      <c r="C253" s="1" t="n">
        <v>60.7</v>
      </c>
      <c r="D253" s="7" t="n">
        <v>2.5E-015</v>
      </c>
      <c r="E253" s="1" t="n">
        <v>5</v>
      </c>
      <c r="F253" s="1" t="s">
        <v>15</v>
      </c>
      <c r="G253" s="1"/>
    </row>
    <row r="254" customFormat="false" ht="13" hidden="false" customHeight="false" outlineLevel="0" collapsed="false">
      <c r="A254" s="6" t="s">
        <v>629</v>
      </c>
      <c r="B254" s="3" t="s">
        <v>630</v>
      </c>
      <c r="C254" s="1" t="n">
        <v>59.9</v>
      </c>
      <c r="D254" s="7" t="n">
        <v>4.3E-015</v>
      </c>
      <c r="E254" s="1" t="n">
        <v>5</v>
      </c>
      <c r="F254" s="1" t="s">
        <v>15</v>
      </c>
      <c r="G254" s="1"/>
    </row>
    <row r="255" customFormat="false" ht="13" hidden="false" customHeight="false" outlineLevel="0" collapsed="false">
      <c r="A255" s="6" t="s">
        <v>631</v>
      </c>
      <c r="B255" s="3" t="s">
        <v>632</v>
      </c>
      <c r="C255" s="1" t="n">
        <v>59.9</v>
      </c>
      <c r="D255" s="7" t="n">
        <v>4.3E-015</v>
      </c>
      <c r="E255" s="1" t="n">
        <v>5</v>
      </c>
      <c r="F255" s="1" t="s">
        <v>15</v>
      </c>
      <c r="G255" s="1"/>
    </row>
    <row r="256" customFormat="false" ht="13" hidden="false" customHeight="false" outlineLevel="0" collapsed="false">
      <c r="A256" s="6" t="s">
        <v>633</v>
      </c>
      <c r="B256" s="3" t="s">
        <v>634</v>
      </c>
      <c r="C256" s="1" t="n">
        <v>59.7</v>
      </c>
      <c r="D256" s="7" t="n">
        <v>5.2E-015</v>
      </c>
      <c r="E256" s="1" t="n">
        <v>5</v>
      </c>
      <c r="F256" s="1" t="s">
        <v>15</v>
      </c>
      <c r="G256" s="1"/>
    </row>
    <row r="257" customFormat="false" ht="13" hidden="false" customHeight="false" outlineLevel="0" collapsed="false">
      <c r="A257" s="6" t="s">
        <v>635</v>
      </c>
      <c r="B257" s="3" t="s">
        <v>636</v>
      </c>
      <c r="C257" s="1" t="n">
        <v>58.6</v>
      </c>
      <c r="D257" s="7" t="n">
        <v>1.1E-014</v>
      </c>
      <c r="E257" s="1" t="n">
        <v>5</v>
      </c>
      <c r="F257" s="1" t="s">
        <v>15</v>
      </c>
      <c r="G257" s="1"/>
    </row>
    <row r="258" customFormat="false" ht="13" hidden="false" customHeight="false" outlineLevel="0" collapsed="false">
      <c r="A258" s="6" t="s">
        <v>637</v>
      </c>
      <c r="B258" s="3" t="s">
        <v>638</v>
      </c>
      <c r="C258" s="1" t="n">
        <v>57</v>
      </c>
      <c r="D258" s="7" t="n">
        <v>3.3E-014</v>
      </c>
      <c r="E258" s="1" t="n">
        <v>5</v>
      </c>
      <c r="F258" s="1" t="s">
        <v>15</v>
      </c>
      <c r="G258" s="1"/>
    </row>
    <row r="259" customFormat="false" ht="13" hidden="false" customHeight="false" outlineLevel="0" collapsed="false">
      <c r="A259" s="6" t="s">
        <v>639</v>
      </c>
      <c r="B259" s="3" t="s">
        <v>640</v>
      </c>
      <c r="C259" s="1" t="n">
        <v>56.6</v>
      </c>
      <c r="D259" s="7" t="n">
        <v>4.4E-014</v>
      </c>
      <c r="E259" s="1" t="n">
        <v>5</v>
      </c>
      <c r="F259" s="1" t="s">
        <v>15</v>
      </c>
      <c r="G259" s="1"/>
    </row>
    <row r="260" customFormat="false" ht="13" hidden="false" customHeight="false" outlineLevel="0" collapsed="false">
      <c r="A260" s="6" t="s">
        <v>641</v>
      </c>
      <c r="B260" s="3" t="s">
        <v>642</v>
      </c>
      <c r="C260" s="1" t="n">
        <v>52.3</v>
      </c>
      <c r="D260" s="7" t="n">
        <v>8.7E-013</v>
      </c>
      <c r="E260" s="1" t="n">
        <v>5</v>
      </c>
      <c r="F260" s="1" t="s">
        <v>15</v>
      </c>
      <c r="G260" s="1"/>
    </row>
    <row r="261" customFormat="false" ht="13" hidden="false" customHeight="false" outlineLevel="0" collapsed="false">
      <c r="A261" s="6" t="s">
        <v>643</v>
      </c>
      <c r="B261" s="3" t="s">
        <v>644</v>
      </c>
      <c r="C261" s="1" t="n">
        <v>51.4</v>
      </c>
      <c r="D261" s="7" t="n">
        <v>1.5E-012</v>
      </c>
      <c r="E261" s="1" t="n">
        <v>5</v>
      </c>
      <c r="F261" s="1" t="s">
        <v>15</v>
      </c>
      <c r="G261" s="1"/>
    </row>
    <row r="262" customFormat="false" ht="13" hidden="false" customHeight="false" outlineLevel="0" collapsed="false">
      <c r="A262" s="6" t="s">
        <v>645</v>
      </c>
      <c r="B262" s="3" t="s">
        <v>646</v>
      </c>
      <c r="C262" s="1" t="n">
        <v>51.1</v>
      </c>
      <c r="D262" s="7" t="n">
        <v>2E-012</v>
      </c>
      <c r="E262" s="1" t="n">
        <v>5</v>
      </c>
      <c r="F262" s="1" t="s">
        <v>15</v>
      </c>
      <c r="G262" s="1"/>
    </row>
    <row r="263" customFormat="false" ht="13" hidden="false" customHeight="false" outlineLevel="0" collapsed="false">
      <c r="A263" s="6" t="s">
        <v>647</v>
      </c>
      <c r="B263" s="3" t="s">
        <v>648</v>
      </c>
      <c r="C263" s="1" t="n">
        <v>49.8</v>
      </c>
      <c r="D263" s="7" t="n">
        <v>4.9E-012</v>
      </c>
      <c r="E263" s="1" t="n">
        <v>5</v>
      </c>
      <c r="F263" s="1" t="s">
        <v>15</v>
      </c>
      <c r="G263" s="1"/>
    </row>
    <row r="264" customFormat="false" ht="13" hidden="false" customHeight="false" outlineLevel="0" collapsed="false">
      <c r="A264" s="6" t="s">
        <v>649</v>
      </c>
      <c r="B264" s="3" t="s">
        <v>650</v>
      </c>
      <c r="C264" s="1" t="n">
        <v>49.6</v>
      </c>
      <c r="D264" s="7" t="n">
        <v>5.6E-012</v>
      </c>
      <c r="E264" s="1" t="n">
        <v>5</v>
      </c>
      <c r="F264" s="1" t="s">
        <v>15</v>
      </c>
      <c r="G264" s="1"/>
    </row>
    <row r="265" customFormat="false" ht="13" hidden="false" customHeight="false" outlineLevel="0" collapsed="false">
      <c r="A265" s="6" t="s">
        <v>651</v>
      </c>
      <c r="B265" s="3" t="s">
        <v>652</v>
      </c>
      <c r="C265" s="1" t="n">
        <v>49.5</v>
      </c>
      <c r="D265" s="7" t="n">
        <v>6E-012</v>
      </c>
      <c r="E265" s="1" t="n">
        <v>5</v>
      </c>
      <c r="F265" s="1" t="s">
        <v>15</v>
      </c>
      <c r="G265" s="1"/>
    </row>
    <row r="266" customFormat="false" ht="13" hidden="false" customHeight="false" outlineLevel="0" collapsed="false">
      <c r="A266" s="6" t="s">
        <v>653</v>
      </c>
      <c r="B266" s="3" t="s">
        <v>654</v>
      </c>
      <c r="C266" s="1" t="n">
        <v>47.3</v>
      </c>
      <c r="D266" s="7" t="n">
        <v>2.6E-011</v>
      </c>
      <c r="E266" s="1" t="n">
        <v>5</v>
      </c>
      <c r="F266" s="1" t="s">
        <v>15</v>
      </c>
      <c r="G266" s="1"/>
    </row>
    <row r="267" customFormat="false" ht="13" hidden="false" customHeight="false" outlineLevel="0" collapsed="false">
      <c r="A267" s="6" t="s">
        <v>655</v>
      </c>
      <c r="B267" s="3" t="s">
        <v>656</v>
      </c>
      <c r="C267" s="1" t="n">
        <v>45.3</v>
      </c>
      <c r="D267" s="7" t="n">
        <v>1.1E-010</v>
      </c>
      <c r="E267" s="1" t="n">
        <v>5</v>
      </c>
      <c r="F267" s="1" t="s">
        <v>15</v>
      </c>
      <c r="G267" s="1"/>
    </row>
    <row r="268" customFormat="false" ht="13" hidden="false" customHeight="false" outlineLevel="0" collapsed="false">
      <c r="A268" s="6" t="s">
        <v>657</v>
      </c>
      <c r="B268" s="3" t="s">
        <v>658</v>
      </c>
      <c r="C268" s="1" t="n">
        <v>44.5</v>
      </c>
      <c r="D268" s="7" t="n">
        <v>1.9E-010</v>
      </c>
      <c r="E268" s="1" t="n">
        <v>5</v>
      </c>
      <c r="F268" s="1" t="s">
        <v>15</v>
      </c>
      <c r="G268" s="1"/>
    </row>
    <row r="269" customFormat="false" ht="13" hidden="false" customHeight="false" outlineLevel="0" collapsed="false">
      <c r="A269" s="6" t="s">
        <v>659</v>
      </c>
      <c r="B269" s="3" t="s">
        <v>660</v>
      </c>
      <c r="C269" s="1" t="n">
        <v>42.8</v>
      </c>
      <c r="D269" s="7" t="n">
        <v>6.3E-010</v>
      </c>
      <c r="E269" s="1" t="n">
        <v>5</v>
      </c>
      <c r="F269" s="1" t="s">
        <v>15</v>
      </c>
      <c r="G269" s="1"/>
    </row>
    <row r="270" customFormat="false" ht="13" hidden="false" customHeight="false" outlineLevel="0" collapsed="false">
      <c r="A270" s="6" t="s">
        <v>661</v>
      </c>
      <c r="B270" s="3" t="s">
        <v>662</v>
      </c>
      <c r="C270" s="1" t="n">
        <v>39.8</v>
      </c>
      <c r="D270" s="7" t="n">
        <v>5E-009</v>
      </c>
      <c r="E270" s="1" t="n">
        <v>5</v>
      </c>
      <c r="F270" s="1" t="s">
        <v>15</v>
      </c>
      <c r="G270" s="1"/>
    </row>
    <row r="271" customFormat="false" ht="13" hidden="false" customHeight="false" outlineLevel="0" collapsed="false">
      <c r="A271" s="6" t="s">
        <v>663</v>
      </c>
      <c r="B271" s="3" t="s">
        <v>664</v>
      </c>
      <c r="C271" s="1" t="n">
        <v>58.7</v>
      </c>
      <c r="D271" s="7" t="n">
        <v>1E-014</v>
      </c>
      <c r="E271" s="1" t="n">
        <v>4</v>
      </c>
      <c r="F271" s="1" t="s">
        <v>15</v>
      </c>
      <c r="G271" s="1" t="s">
        <v>162</v>
      </c>
    </row>
    <row r="272" customFormat="false" ht="13" hidden="false" customHeight="false" outlineLevel="0" collapsed="false">
      <c r="A272" s="6" t="s">
        <v>665</v>
      </c>
      <c r="C272" s="1" t="n">
        <v>63.6</v>
      </c>
      <c r="D272" s="7" t="n">
        <v>3.3E-016</v>
      </c>
      <c r="E272" s="1" t="n">
        <v>4</v>
      </c>
      <c r="F272" s="1" t="s">
        <v>106</v>
      </c>
      <c r="G272" s="1" t="s">
        <v>256</v>
      </c>
    </row>
    <row r="273" customFormat="false" ht="13" hidden="false" customHeight="false" outlineLevel="0" collapsed="false">
      <c r="A273" s="6" t="s">
        <v>666</v>
      </c>
      <c r="B273" s="3" t="s">
        <v>226</v>
      </c>
      <c r="C273" s="1" t="n">
        <v>44.3</v>
      </c>
      <c r="D273" s="7" t="n">
        <v>2.2E-010</v>
      </c>
      <c r="E273" s="1" t="n">
        <v>4</v>
      </c>
      <c r="F273" s="1" t="s">
        <v>227</v>
      </c>
      <c r="G273" s="1"/>
    </row>
    <row r="274" customFormat="false" ht="13" hidden="false" customHeight="false" outlineLevel="0" collapsed="false">
      <c r="A274" s="6" t="s">
        <v>667</v>
      </c>
      <c r="C274" s="1" t="n">
        <v>69.3</v>
      </c>
      <c r="D274" s="7" t="n">
        <v>6.5E-018</v>
      </c>
      <c r="E274" s="1" t="n">
        <v>4</v>
      </c>
      <c r="F274" s="1" t="s">
        <v>106</v>
      </c>
      <c r="G274" s="1"/>
    </row>
    <row r="275" customFormat="false" ht="13" hidden="false" customHeight="false" outlineLevel="0" collapsed="false">
      <c r="A275" s="6" t="s">
        <v>668</v>
      </c>
      <c r="C275" s="1" t="n">
        <v>64.7</v>
      </c>
      <c r="D275" s="7" t="n">
        <v>1.6E-016</v>
      </c>
      <c r="E275" s="1" t="n">
        <v>4</v>
      </c>
      <c r="F275" s="1" t="s">
        <v>106</v>
      </c>
      <c r="G275" s="1"/>
    </row>
    <row r="276" customFormat="false" ht="13" hidden="false" customHeight="false" outlineLevel="0" collapsed="false">
      <c r="A276" s="6" t="s">
        <v>669</v>
      </c>
      <c r="C276" s="1" t="n">
        <v>60.9</v>
      </c>
      <c r="D276" s="7" t="n">
        <v>2.2E-015</v>
      </c>
      <c r="E276" s="1" t="n">
        <v>4</v>
      </c>
      <c r="F276" s="1" t="s">
        <v>106</v>
      </c>
      <c r="G276" s="1"/>
    </row>
    <row r="277" customFormat="false" ht="13" hidden="false" customHeight="false" outlineLevel="0" collapsed="false">
      <c r="A277" s="6" t="s">
        <v>670</v>
      </c>
      <c r="C277" s="1" t="n">
        <v>51.6</v>
      </c>
      <c r="D277" s="7" t="n">
        <v>1.4E-012</v>
      </c>
      <c r="E277" s="1" t="n">
        <v>4</v>
      </c>
      <c r="F277" s="1" t="s">
        <v>106</v>
      </c>
      <c r="G277" s="1"/>
    </row>
    <row r="278" customFormat="false" ht="13" hidden="false" customHeight="false" outlineLevel="0" collapsed="false">
      <c r="A278" s="6" t="s">
        <v>671</v>
      </c>
      <c r="C278" s="1" t="n">
        <v>50.8</v>
      </c>
      <c r="D278" s="7" t="n">
        <v>2.5E-012</v>
      </c>
      <c r="E278" s="1" t="n">
        <v>4</v>
      </c>
      <c r="F278" s="1" t="s">
        <v>106</v>
      </c>
      <c r="G278" s="1"/>
    </row>
    <row r="279" customFormat="false" ht="13" hidden="false" customHeight="false" outlineLevel="0" collapsed="false">
      <c r="A279" s="6" t="s">
        <v>672</v>
      </c>
      <c r="C279" s="1" t="n">
        <v>32.8</v>
      </c>
      <c r="D279" s="7" t="n">
        <v>6.5E-007</v>
      </c>
      <c r="E279" s="1" t="n">
        <v>4</v>
      </c>
      <c r="F279" s="1" t="s">
        <v>106</v>
      </c>
      <c r="G279" s="1"/>
    </row>
    <row r="280" customFormat="false" ht="13" hidden="false" customHeight="false" outlineLevel="0" collapsed="false">
      <c r="A280" s="6" t="s">
        <v>673</v>
      </c>
      <c r="B280" s="3" t="s">
        <v>674</v>
      </c>
      <c r="C280" s="1" t="n">
        <v>84.9</v>
      </c>
      <c r="D280" s="7" t="n">
        <v>1.3E-022</v>
      </c>
      <c r="E280" s="1" t="n">
        <v>4</v>
      </c>
      <c r="F280" s="1" t="s">
        <v>15</v>
      </c>
      <c r="G280" s="1"/>
    </row>
    <row r="281" customFormat="false" ht="13" hidden="false" customHeight="false" outlineLevel="0" collapsed="false">
      <c r="A281" s="6" t="s">
        <v>675</v>
      </c>
      <c r="B281" s="3" t="s">
        <v>676</v>
      </c>
      <c r="C281" s="1" t="n">
        <v>81.1</v>
      </c>
      <c r="D281" s="7" t="n">
        <v>1.8E-021</v>
      </c>
      <c r="E281" s="1" t="n">
        <v>4</v>
      </c>
      <c r="F281" s="1" t="s">
        <v>15</v>
      </c>
      <c r="G281" s="1"/>
    </row>
    <row r="282" customFormat="false" ht="13" hidden="false" customHeight="false" outlineLevel="0" collapsed="false">
      <c r="A282" s="6" t="s">
        <v>677</v>
      </c>
      <c r="B282" s="3" t="s">
        <v>678</v>
      </c>
      <c r="C282" s="1" t="n">
        <v>79</v>
      </c>
      <c r="D282" s="7" t="n">
        <v>7.9E-021</v>
      </c>
      <c r="E282" s="1" t="n">
        <v>4</v>
      </c>
      <c r="F282" s="1" t="s">
        <v>15</v>
      </c>
      <c r="G282" s="1"/>
    </row>
    <row r="283" customFormat="false" ht="13" hidden="false" customHeight="false" outlineLevel="0" collapsed="false">
      <c r="A283" s="6" t="s">
        <v>679</v>
      </c>
      <c r="B283" s="3" t="s">
        <v>680</v>
      </c>
      <c r="C283" s="1" t="n">
        <v>76.9</v>
      </c>
      <c r="D283" s="7" t="n">
        <v>3.3E-020</v>
      </c>
      <c r="E283" s="1" t="n">
        <v>4</v>
      </c>
      <c r="F283" s="1" t="s">
        <v>15</v>
      </c>
      <c r="G283" s="1"/>
    </row>
    <row r="284" customFormat="false" ht="13" hidden="false" customHeight="false" outlineLevel="0" collapsed="false">
      <c r="A284" s="6" t="s">
        <v>681</v>
      </c>
      <c r="B284" s="3" t="s">
        <v>682</v>
      </c>
      <c r="C284" s="1" t="n">
        <v>76.4</v>
      </c>
      <c r="D284" s="7" t="n">
        <v>4.6E-020</v>
      </c>
      <c r="E284" s="1" t="n">
        <v>4</v>
      </c>
      <c r="F284" s="1" t="s">
        <v>15</v>
      </c>
      <c r="G284" s="1"/>
    </row>
    <row r="285" customFormat="false" ht="13" hidden="false" customHeight="false" outlineLevel="0" collapsed="false">
      <c r="A285" s="6" t="s">
        <v>683</v>
      </c>
      <c r="B285" s="3" t="s">
        <v>684</v>
      </c>
      <c r="C285" s="1" t="n">
        <v>64</v>
      </c>
      <c r="D285" s="7" t="n">
        <v>2.5E-016</v>
      </c>
      <c r="E285" s="1" t="n">
        <v>4</v>
      </c>
      <c r="F285" s="1" t="s">
        <v>15</v>
      </c>
      <c r="G285" s="1"/>
    </row>
    <row r="286" customFormat="false" ht="13" hidden="false" customHeight="false" outlineLevel="0" collapsed="false">
      <c r="A286" s="6" t="s">
        <v>685</v>
      </c>
      <c r="B286" s="3" t="s">
        <v>686</v>
      </c>
      <c r="C286" s="1" t="n">
        <v>62.5</v>
      </c>
      <c r="D286" s="7" t="n">
        <v>7.2E-016</v>
      </c>
      <c r="E286" s="1" t="n">
        <v>4</v>
      </c>
      <c r="F286" s="1" t="s">
        <v>15</v>
      </c>
      <c r="G286" s="1"/>
    </row>
    <row r="287" customFormat="false" ht="13" hidden="false" customHeight="false" outlineLevel="0" collapsed="false">
      <c r="A287" s="6" t="s">
        <v>687</v>
      </c>
      <c r="B287" s="3" t="s">
        <v>688</v>
      </c>
      <c r="C287" s="1" t="n">
        <v>61.3</v>
      </c>
      <c r="D287" s="7" t="n">
        <v>1.6E-015</v>
      </c>
      <c r="E287" s="1" t="n">
        <v>4</v>
      </c>
      <c r="F287" s="1" t="s">
        <v>15</v>
      </c>
      <c r="G287" s="1"/>
    </row>
    <row r="288" customFormat="false" ht="13" hidden="false" customHeight="false" outlineLevel="0" collapsed="false">
      <c r="A288" s="6" t="s">
        <v>689</v>
      </c>
      <c r="B288" s="3" t="s">
        <v>690</v>
      </c>
      <c r="C288" s="1" t="n">
        <v>59.7</v>
      </c>
      <c r="D288" s="7" t="n">
        <v>5E-015</v>
      </c>
      <c r="E288" s="1" t="n">
        <v>4</v>
      </c>
      <c r="F288" s="1" t="s">
        <v>15</v>
      </c>
      <c r="G288" s="1"/>
    </row>
    <row r="289" customFormat="false" ht="13" hidden="false" customHeight="false" outlineLevel="0" collapsed="false">
      <c r="A289" s="6" t="s">
        <v>691</v>
      </c>
      <c r="B289" s="3" t="s">
        <v>692</v>
      </c>
      <c r="C289" s="1" t="n">
        <v>58.1</v>
      </c>
      <c r="D289" s="7" t="n">
        <v>1.5E-014</v>
      </c>
      <c r="E289" s="1" t="n">
        <v>4</v>
      </c>
      <c r="F289" s="1" t="s">
        <v>15</v>
      </c>
      <c r="G289" s="1"/>
    </row>
    <row r="290" customFormat="false" ht="13" hidden="false" customHeight="false" outlineLevel="0" collapsed="false">
      <c r="A290" s="6" t="s">
        <v>693</v>
      </c>
      <c r="B290" s="3" t="s">
        <v>694</v>
      </c>
      <c r="C290" s="1" t="n">
        <v>57.3</v>
      </c>
      <c r="D290" s="7" t="n">
        <v>2.6E-014</v>
      </c>
      <c r="E290" s="1" t="n">
        <v>4</v>
      </c>
      <c r="F290" s="1" t="s">
        <v>15</v>
      </c>
      <c r="G290" s="1"/>
    </row>
    <row r="291" customFormat="false" ht="13" hidden="false" customHeight="false" outlineLevel="0" collapsed="false">
      <c r="A291" s="6" t="s">
        <v>695</v>
      </c>
      <c r="B291" s="3" t="s">
        <v>696</v>
      </c>
      <c r="C291" s="1" t="n">
        <v>57.3</v>
      </c>
      <c r="D291" s="7" t="n">
        <v>2.7E-014</v>
      </c>
      <c r="E291" s="1" t="n">
        <v>4</v>
      </c>
      <c r="F291" s="1" t="s">
        <v>15</v>
      </c>
      <c r="G291" s="1"/>
    </row>
    <row r="292" customFormat="false" ht="13" hidden="false" customHeight="false" outlineLevel="0" collapsed="false">
      <c r="A292" s="6" t="s">
        <v>697</v>
      </c>
      <c r="B292" s="3" t="s">
        <v>698</v>
      </c>
      <c r="C292" s="1" t="n">
        <v>56.9</v>
      </c>
      <c r="D292" s="7" t="n">
        <v>3.5E-014</v>
      </c>
      <c r="E292" s="1" t="n">
        <v>4</v>
      </c>
      <c r="F292" s="1" t="s">
        <v>15</v>
      </c>
      <c r="G292" s="1"/>
    </row>
    <row r="293" customFormat="false" ht="13" hidden="false" customHeight="false" outlineLevel="0" collapsed="false">
      <c r="A293" s="6" t="s">
        <v>699</v>
      </c>
      <c r="B293" s="3" t="s">
        <v>700</v>
      </c>
      <c r="C293" s="1" t="n">
        <v>54.2</v>
      </c>
      <c r="D293" s="7" t="n">
        <v>2.2E-013</v>
      </c>
      <c r="E293" s="1" t="n">
        <v>4</v>
      </c>
      <c r="F293" s="1" t="s">
        <v>15</v>
      </c>
      <c r="G293" s="1"/>
    </row>
    <row r="294" customFormat="false" ht="13" hidden="false" customHeight="false" outlineLevel="0" collapsed="false">
      <c r="A294" s="6" t="s">
        <v>701</v>
      </c>
      <c r="B294" s="3" t="s">
        <v>702</v>
      </c>
      <c r="C294" s="1" t="n">
        <v>52.5</v>
      </c>
      <c r="D294" s="7" t="n">
        <v>7.5E-013</v>
      </c>
      <c r="E294" s="1" t="n">
        <v>4</v>
      </c>
      <c r="F294" s="1" t="s">
        <v>15</v>
      </c>
      <c r="G294" s="1"/>
    </row>
    <row r="295" customFormat="false" ht="13" hidden="false" customHeight="false" outlineLevel="0" collapsed="false">
      <c r="A295" s="6" t="s">
        <v>703</v>
      </c>
      <c r="B295" s="3" t="s">
        <v>704</v>
      </c>
      <c r="C295" s="1" t="n">
        <v>51.1</v>
      </c>
      <c r="D295" s="7" t="n">
        <v>1.9E-012</v>
      </c>
      <c r="E295" s="1" t="n">
        <v>4</v>
      </c>
      <c r="F295" s="1" t="s">
        <v>15</v>
      </c>
      <c r="G295" s="1"/>
    </row>
    <row r="296" customFormat="false" ht="13" hidden="false" customHeight="false" outlineLevel="0" collapsed="false">
      <c r="A296" s="6" t="s">
        <v>705</v>
      </c>
      <c r="B296" s="3" t="s">
        <v>706</v>
      </c>
      <c r="C296" s="1" t="n">
        <v>50.9</v>
      </c>
      <c r="D296" s="7" t="n">
        <v>2.3E-012</v>
      </c>
      <c r="E296" s="1" t="n">
        <v>4</v>
      </c>
      <c r="F296" s="1" t="s">
        <v>15</v>
      </c>
      <c r="G296" s="1"/>
    </row>
    <row r="297" customFormat="false" ht="13" hidden="false" customHeight="false" outlineLevel="0" collapsed="false">
      <c r="A297" s="6" t="s">
        <v>707</v>
      </c>
      <c r="B297" s="3" t="s">
        <v>708</v>
      </c>
      <c r="C297" s="1" t="n">
        <v>49.9</v>
      </c>
      <c r="D297" s="7" t="n">
        <v>4.3E-012</v>
      </c>
      <c r="E297" s="1" t="n">
        <v>4</v>
      </c>
      <c r="F297" s="1" t="s">
        <v>15</v>
      </c>
      <c r="G297" s="1"/>
    </row>
    <row r="298" customFormat="false" ht="13" hidden="false" customHeight="false" outlineLevel="0" collapsed="false">
      <c r="A298" s="6" t="s">
        <v>709</v>
      </c>
      <c r="B298" s="3" t="s">
        <v>710</v>
      </c>
      <c r="C298" s="1" t="n">
        <v>48.1</v>
      </c>
      <c r="D298" s="7" t="n">
        <v>1.5E-011</v>
      </c>
      <c r="E298" s="1" t="n">
        <v>4</v>
      </c>
      <c r="F298" s="1" t="s">
        <v>15</v>
      </c>
      <c r="G298" s="1"/>
    </row>
    <row r="299" customFormat="false" ht="13" hidden="false" customHeight="false" outlineLevel="0" collapsed="false">
      <c r="A299" s="6" t="s">
        <v>711</v>
      </c>
      <c r="B299" s="3" t="s">
        <v>712</v>
      </c>
      <c r="C299" s="1" t="n">
        <v>47.4</v>
      </c>
      <c r="D299" s="7" t="n">
        <v>2.5E-011</v>
      </c>
      <c r="E299" s="1" t="n">
        <v>4</v>
      </c>
      <c r="F299" s="1" t="s">
        <v>15</v>
      </c>
      <c r="G299" s="1"/>
    </row>
    <row r="300" customFormat="false" ht="13" hidden="false" customHeight="false" outlineLevel="0" collapsed="false">
      <c r="A300" s="6" t="s">
        <v>713</v>
      </c>
      <c r="B300" s="3" t="s">
        <v>714</v>
      </c>
      <c r="C300" s="1" t="n">
        <v>46.8</v>
      </c>
      <c r="D300" s="7" t="n">
        <v>3.9E-011</v>
      </c>
      <c r="E300" s="1" t="n">
        <v>4</v>
      </c>
      <c r="F300" s="1" t="s">
        <v>15</v>
      </c>
      <c r="G300" s="1"/>
    </row>
    <row r="301" customFormat="false" ht="13" hidden="false" customHeight="false" outlineLevel="0" collapsed="false">
      <c r="A301" s="6" t="s">
        <v>715</v>
      </c>
      <c r="B301" s="3" t="s">
        <v>716</v>
      </c>
      <c r="C301" s="1" t="n">
        <v>46.3</v>
      </c>
      <c r="D301" s="7" t="n">
        <v>5.6E-011</v>
      </c>
      <c r="E301" s="1" t="n">
        <v>4</v>
      </c>
      <c r="F301" s="1" t="s">
        <v>15</v>
      </c>
      <c r="G301" s="1"/>
    </row>
    <row r="302" customFormat="false" ht="13" hidden="false" customHeight="false" outlineLevel="0" collapsed="false">
      <c r="A302" s="6" t="s">
        <v>717</v>
      </c>
      <c r="B302" s="3" t="s">
        <v>718</v>
      </c>
      <c r="C302" s="1" t="n">
        <v>45.9</v>
      </c>
      <c r="D302" s="7" t="n">
        <v>7.2E-011</v>
      </c>
      <c r="E302" s="1" t="n">
        <v>4</v>
      </c>
      <c r="F302" s="1" t="s">
        <v>15</v>
      </c>
      <c r="G302" s="1"/>
    </row>
    <row r="303" customFormat="false" ht="13" hidden="false" customHeight="false" outlineLevel="0" collapsed="false">
      <c r="A303" s="6" t="s">
        <v>719</v>
      </c>
      <c r="B303" s="3" t="s">
        <v>720</v>
      </c>
      <c r="C303" s="1" t="n">
        <v>45.3</v>
      </c>
      <c r="D303" s="7" t="n">
        <v>1.1E-010</v>
      </c>
      <c r="E303" s="1" t="n">
        <v>4</v>
      </c>
      <c r="F303" s="1" t="s">
        <v>15</v>
      </c>
      <c r="G303" s="1"/>
    </row>
    <row r="304" customFormat="false" ht="13" hidden="false" customHeight="false" outlineLevel="0" collapsed="false">
      <c r="A304" s="6" t="s">
        <v>721</v>
      </c>
      <c r="B304" s="3" t="s">
        <v>722</v>
      </c>
      <c r="C304" s="1" t="n">
        <v>45.1</v>
      </c>
      <c r="D304" s="7" t="n">
        <v>1.2E-010</v>
      </c>
      <c r="E304" s="1" t="n">
        <v>4</v>
      </c>
      <c r="F304" s="1" t="s">
        <v>15</v>
      </c>
      <c r="G304" s="1"/>
    </row>
    <row r="305" customFormat="false" ht="13" hidden="false" customHeight="false" outlineLevel="0" collapsed="false">
      <c r="A305" s="6" t="s">
        <v>723</v>
      </c>
      <c r="B305" s="3" t="s">
        <v>724</v>
      </c>
      <c r="C305" s="1" t="n">
        <v>39.7</v>
      </c>
      <c r="D305" s="7" t="n">
        <v>5.2E-009</v>
      </c>
      <c r="E305" s="1" t="n">
        <v>4</v>
      </c>
      <c r="F305" s="1" t="s">
        <v>15</v>
      </c>
      <c r="G305" s="1"/>
    </row>
    <row r="306" customFormat="false" ht="13" hidden="false" customHeight="false" outlineLevel="0" collapsed="false">
      <c r="A306" s="6" t="s">
        <v>725</v>
      </c>
      <c r="B306" s="3" t="s">
        <v>726</v>
      </c>
      <c r="C306" s="1" t="n">
        <v>35.1</v>
      </c>
      <c r="D306" s="7" t="n">
        <v>1.3E-007</v>
      </c>
      <c r="E306" s="1" t="n">
        <v>4</v>
      </c>
      <c r="F306" s="1" t="s">
        <v>15</v>
      </c>
      <c r="G306" s="1"/>
    </row>
    <row r="307" customFormat="false" ht="13" hidden="false" customHeight="false" outlineLevel="0" collapsed="false">
      <c r="A307" s="6" t="s">
        <v>727</v>
      </c>
      <c r="B307" s="3" t="s">
        <v>728</v>
      </c>
      <c r="C307" s="1" t="n">
        <v>34.3</v>
      </c>
      <c r="D307" s="7" t="n">
        <v>2.2E-007</v>
      </c>
      <c r="E307" s="1" t="n">
        <v>4</v>
      </c>
      <c r="F307" s="1" t="s">
        <v>15</v>
      </c>
      <c r="G307" s="1"/>
    </row>
    <row r="308" customFormat="false" ht="13" hidden="false" customHeight="false" outlineLevel="0" collapsed="false">
      <c r="A308" s="6" t="s">
        <v>729</v>
      </c>
      <c r="B308" s="3" t="s">
        <v>730</v>
      </c>
      <c r="C308" s="1" t="n">
        <v>78.3</v>
      </c>
      <c r="D308" s="7" t="n">
        <v>1.2E-020</v>
      </c>
      <c r="E308" s="1" t="n">
        <v>3</v>
      </c>
      <c r="F308" s="1" t="s">
        <v>227</v>
      </c>
      <c r="G308" s="1" t="s">
        <v>162</v>
      </c>
    </row>
    <row r="309" customFormat="false" ht="13" hidden="false" customHeight="false" outlineLevel="0" collapsed="false">
      <c r="A309" s="6" t="s">
        <v>731</v>
      </c>
      <c r="B309" s="3" t="s">
        <v>730</v>
      </c>
      <c r="C309" s="1" t="n">
        <v>48.7</v>
      </c>
      <c r="D309" s="7" t="n">
        <v>1E-011</v>
      </c>
      <c r="E309" s="1" t="n">
        <v>3</v>
      </c>
      <c r="F309" s="1" t="s">
        <v>227</v>
      </c>
      <c r="G309" s="1" t="s">
        <v>162</v>
      </c>
    </row>
    <row r="310" customFormat="false" ht="13" hidden="false" customHeight="false" outlineLevel="0" collapsed="false">
      <c r="A310" s="6" t="s">
        <v>732</v>
      </c>
      <c r="B310" s="3" t="s">
        <v>733</v>
      </c>
      <c r="C310" s="1" t="n">
        <v>35.9</v>
      </c>
      <c r="D310" s="7" t="n">
        <v>7.4E-008</v>
      </c>
      <c r="E310" s="1" t="n">
        <v>3</v>
      </c>
      <c r="F310" s="1" t="s">
        <v>227</v>
      </c>
      <c r="G310" s="1" t="s">
        <v>162</v>
      </c>
    </row>
    <row r="311" customFormat="false" ht="13" hidden="false" customHeight="false" outlineLevel="0" collapsed="false">
      <c r="A311" s="6" t="s">
        <v>734</v>
      </c>
      <c r="B311" s="3" t="s">
        <v>733</v>
      </c>
      <c r="C311" s="1" t="n">
        <v>34.7</v>
      </c>
      <c r="D311" s="7" t="n">
        <v>1.7E-007</v>
      </c>
      <c r="E311" s="1" t="n">
        <v>3</v>
      </c>
      <c r="F311" s="1" t="s">
        <v>227</v>
      </c>
      <c r="G311" s="1" t="s">
        <v>162</v>
      </c>
    </row>
    <row r="312" customFormat="false" ht="13" hidden="false" customHeight="false" outlineLevel="0" collapsed="false">
      <c r="A312" s="6" t="s">
        <v>735</v>
      </c>
      <c r="B312" s="3" t="s">
        <v>736</v>
      </c>
      <c r="C312" s="1" t="n">
        <v>53.4</v>
      </c>
      <c r="D312" s="7" t="n">
        <v>4E-013</v>
      </c>
      <c r="E312" s="1" t="n">
        <v>3</v>
      </c>
      <c r="F312" s="1" t="s">
        <v>15</v>
      </c>
      <c r="G312" s="1" t="s">
        <v>162</v>
      </c>
    </row>
    <row r="313" customFormat="false" ht="13" hidden="false" customHeight="false" outlineLevel="0" collapsed="false">
      <c r="A313" s="6" t="s">
        <v>737</v>
      </c>
      <c r="B313" s="3" t="s">
        <v>738</v>
      </c>
      <c r="C313" s="1" t="n">
        <v>48</v>
      </c>
      <c r="D313" s="7" t="n">
        <v>1.7E-011</v>
      </c>
      <c r="E313" s="1" t="n">
        <v>3</v>
      </c>
      <c r="F313" s="1" t="s">
        <v>15</v>
      </c>
      <c r="G313" s="1" t="s">
        <v>162</v>
      </c>
    </row>
    <row r="314" customFormat="false" ht="13" hidden="false" customHeight="false" outlineLevel="0" collapsed="false">
      <c r="A314" s="6" t="s">
        <v>739</v>
      </c>
      <c r="C314" s="1" t="n">
        <v>35.1</v>
      </c>
      <c r="D314" s="7" t="n">
        <v>1.2E-007</v>
      </c>
      <c r="E314" s="1" t="n">
        <v>3</v>
      </c>
      <c r="F314" s="1" t="s">
        <v>106</v>
      </c>
      <c r="G314" s="1" t="s">
        <v>256</v>
      </c>
    </row>
    <row r="315" customFormat="false" ht="13" hidden="false" customHeight="false" outlineLevel="0" collapsed="false">
      <c r="A315" s="6" t="s">
        <v>740</v>
      </c>
      <c r="B315" s="3" t="s">
        <v>596</v>
      </c>
      <c r="C315" s="1" t="n">
        <v>37.8</v>
      </c>
      <c r="D315" s="7" t="n">
        <v>1.9E-008</v>
      </c>
      <c r="E315" s="1" t="n">
        <v>3</v>
      </c>
      <c r="F315" s="1" t="s">
        <v>227</v>
      </c>
      <c r="G315" s="1"/>
    </row>
    <row r="316" customFormat="false" ht="13" hidden="false" customHeight="false" outlineLevel="0" collapsed="false">
      <c r="A316" s="6" t="s">
        <v>741</v>
      </c>
      <c r="C316" s="1" t="n">
        <v>67.2</v>
      </c>
      <c r="D316" s="7" t="n">
        <v>2.8E-017</v>
      </c>
      <c r="E316" s="1" t="n">
        <v>3</v>
      </c>
      <c r="F316" s="1" t="s">
        <v>106</v>
      </c>
      <c r="G316" s="1"/>
    </row>
    <row r="317" customFormat="false" ht="13" hidden="false" customHeight="false" outlineLevel="0" collapsed="false">
      <c r="A317" s="6" t="s">
        <v>742</v>
      </c>
      <c r="C317" s="1" t="n">
        <v>61.4</v>
      </c>
      <c r="D317" s="7" t="n">
        <v>1.6E-015</v>
      </c>
      <c r="E317" s="1" t="n">
        <v>3</v>
      </c>
      <c r="F317" s="1" t="s">
        <v>106</v>
      </c>
      <c r="G317" s="1"/>
    </row>
    <row r="318" customFormat="false" ht="13" hidden="false" customHeight="false" outlineLevel="0" collapsed="false">
      <c r="A318" s="6" t="s">
        <v>743</v>
      </c>
      <c r="C318" s="1" t="n">
        <v>42</v>
      </c>
      <c r="D318" s="7" t="n">
        <v>1E-009</v>
      </c>
      <c r="E318" s="1" t="n">
        <v>3</v>
      </c>
      <c r="F318" s="1" t="s">
        <v>106</v>
      </c>
      <c r="G318" s="1"/>
    </row>
    <row r="319" customFormat="false" ht="13" hidden="false" customHeight="false" outlineLevel="0" collapsed="false">
      <c r="A319" s="6" t="s">
        <v>744</v>
      </c>
      <c r="C319" s="1" t="n">
        <v>25.8</v>
      </c>
      <c r="D319" s="7" t="n">
        <v>7.9E-005</v>
      </c>
      <c r="E319" s="1" t="n">
        <v>3</v>
      </c>
      <c r="F319" s="1" t="s">
        <v>106</v>
      </c>
      <c r="G319" s="1"/>
    </row>
    <row r="320" customFormat="false" ht="13" hidden="false" customHeight="false" outlineLevel="0" collapsed="false">
      <c r="A320" s="6" t="s">
        <v>745</v>
      </c>
      <c r="C320" s="1" t="n">
        <v>24.1</v>
      </c>
      <c r="D320" s="7" t="n">
        <v>0.00027</v>
      </c>
      <c r="E320" s="1" t="n">
        <v>3</v>
      </c>
      <c r="F320" s="1" t="s">
        <v>106</v>
      </c>
      <c r="G320" s="1"/>
    </row>
    <row r="321" customFormat="false" ht="13" hidden="false" customHeight="false" outlineLevel="0" collapsed="false">
      <c r="A321" s="6" t="s">
        <v>746</v>
      </c>
      <c r="B321" s="3" t="s">
        <v>747</v>
      </c>
      <c r="C321" s="1" t="n">
        <v>70.3</v>
      </c>
      <c r="D321" s="7" t="n">
        <v>3.2E-018</v>
      </c>
      <c r="E321" s="1" t="n">
        <v>3</v>
      </c>
      <c r="F321" s="1" t="s">
        <v>15</v>
      </c>
      <c r="G321" s="1"/>
    </row>
    <row r="322" customFormat="false" ht="13" hidden="false" customHeight="false" outlineLevel="0" collapsed="false">
      <c r="A322" s="6" t="s">
        <v>748</v>
      </c>
      <c r="B322" s="3" t="s">
        <v>749</v>
      </c>
      <c r="C322" s="1" t="n">
        <v>68.8</v>
      </c>
      <c r="D322" s="7" t="n">
        <v>8.9E-018</v>
      </c>
      <c r="E322" s="1" t="n">
        <v>3</v>
      </c>
      <c r="F322" s="1" t="s">
        <v>15</v>
      </c>
      <c r="G322" s="1"/>
    </row>
    <row r="323" customFormat="false" ht="13" hidden="false" customHeight="false" outlineLevel="0" collapsed="false">
      <c r="A323" s="6" t="s">
        <v>750</v>
      </c>
      <c r="B323" s="3" t="s">
        <v>751</v>
      </c>
      <c r="C323" s="1" t="n">
        <v>67.5</v>
      </c>
      <c r="D323" s="7" t="n">
        <v>2.2E-017</v>
      </c>
      <c r="E323" s="1" t="n">
        <v>3</v>
      </c>
      <c r="F323" s="1" t="s">
        <v>15</v>
      </c>
      <c r="G323" s="1"/>
    </row>
    <row r="324" customFormat="false" ht="13" hidden="false" customHeight="false" outlineLevel="0" collapsed="false">
      <c r="A324" s="6" t="s">
        <v>752</v>
      </c>
      <c r="B324" s="3" t="s">
        <v>753</v>
      </c>
      <c r="C324" s="1" t="n">
        <v>63.8</v>
      </c>
      <c r="D324" s="7" t="n">
        <v>3E-016</v>
      </c>
      <c r="E324" s="1" t="n">
        <v>3</v>
      </c>
      <c r="F324" s="1" t="s">
        <v>15</v>
      </c>
      <c r="G324" s="1"/>
    </row>
    <row r="325" customFormat="false" ht="13" hidden="false" customHeight="false" outlineLevel="0" collapsed="false">
      <c r="A325" s="6" t="s">
        <v>754</v>
      </c>
      <c r="B325" s="3" t="s">
        <v>755</v>
      </c>
      <c r="C325" s="1" t="n">
        <v>61.1</v>
      </c>
      <c r="D325" s="7" t="n">
        <v>1.9E-015</v>
      </c>
      <c r="E325" s="1" t="n">
        <v>3</v>
      </c>
      <c r="F325" s="1" t="s">
        <v>15</v>
      </c>
      <c r="G325" s="1"/>
    </row>
    <row r="326" customFormat="false" ht="13" hidden="false" customHeight="false" outlineLevel="0" collapsed="false">
      <c r="A326" s="6" t="s">
        <v>756</v>
      </c>
      <c r="B326" s="3" t="s">
        <v>757</v>
      </c>
      <c r="C326" s="1" t="n">
        <v>58</v>
      </c>
      <c r="D326" s="7" t="n">
        <v>1.6E-014</v>
      </c>
      <c r="E326" s="1" t="n">
        <v>3</v>
      </c>
      <c r="F326" s="1" t="s">
        <v>15</v>
      </c>
      <c r="G326" s="1"/>
    </row>
    <row r="327" customFormat="false" ht="13" hidden="false" customHeight="false" outlineLevel="0" collapsed="false">
      <c r="A327" s="6" t="s">
        <v>758</v>
      </c>
      <c r="B327" s="3" t="s">
        <v>759</v>
      </c>
      <c r="C327" s="1" t="n">
        <v>54.2</v>
      </c>
      <c r="D327" s="7" t="n">
        <v>2.3E-013</v>
      </c>
      <c r="E327" s="1" t="n">
        <v>3</v>
      </c>
      <c r="F327" s="1" t="s">
        <v>15</v>
      </c>
      <c r="G327" s="1"/>
    </row>
    <row r="328" customFormat="false" ht="13" hidden="false" customHeight="false" outlineLevel="0" collapsed="false">
      <c r="A328" s="6" t="s">
        <v>760</v>
      </c>
      <c r="B328" s="3" t="s">
        <v>761</v>
      </c>
      <c r="C328" s="1" t="n">
        <v>50.2</v>
      </c>
      <c r="D328" s="7" t="n">
        <v>3.6E-012</v>
      </c>
      <c r="E328" s="1" t="n">
        <v>3</v>
      </c>
      <c r="F328" s="1" t="s">
        <v>15</v>
      </c>
      <c r="G328" s="1"/>
    </row>
    <row r="329" customFormat="false" ht="13" hidden="false" customHeight="false" outlineLevel="0" collapsed="false">
      <c r="A329" s="6" t="s">
        <v>762</v>
      </c>
      <c r="B329" s="3" t="s">
        <v>763</v>
      </c>
      <c r="C329" s="1" t="n">
        <v>49.5</v>
      </c>
      <c r="D329" s="7" t="n">
        <v>6E-012</v>
      </c>
      <c r="E329" s="1" t="n">
        <v>3</v>
      </c>
      <c r="F329" s="1" t="s">
        <v>15</v>
      </c>
      <c r="G329" s="1"/>
    </row>
    <row r="330" customFormat="false" ht="13" hidden="false" customHeight="false" outlineLevel="0" collapsed="false">
      <c r="A330" s="6" t="s">
        <v>764</v>
      </c>
      <c r="B330" s="3" t="s">
        <v>765</v>
      </c>
      <c r="C330" s="1" t="n">
        <v>48.3</v>
      </c>
      <c r="D330" s="7" t="n">
        <v>1.4E-011</v>
      </c>
      <c r="E330" s="1" t="n">
        <v>3</v>
      </c>
      <c r="F330" s="1" t="s">
        <v>15</v>
      </c>
      <c r="G330" s="1"/>
    </row>
    <row r="331" customFormat="false" ht="13" hidden="false" customHeight="false" outlineLevel="0" collapsed="false">
      <c r="A331" s="6" t="s">
        <v>766</v>
      </c>
      <c r="B331" s="3" t="s">
        <v>767</v>
      </c>
      <c r="C331" s="1" t="n">
        <v>47.9</v>
      </c>
      <c r="D331" s="7" t="n">
        <v>1.8E-011</v>
      </c>
      <c r="E331" s="1" t="n">
        <v>3</v>
      </c>
      <c r="F331" s="1" t="s">
        <v>15</v>
      </c>
      <c r="G331" s="1"/>
    </row>
    <row r="332" customFormat="false" ht="13" hidden="false" customHeight="false" outlineLevel="0" collapsed="false">
      <c r="A332" s="6" t="s">
        <v>768</v>
      </c>
      <c r="B332" s="3" t="s">
        <v>769</v>
      </c>
      <c r="C332" s="1" t="n">
        <v>47.4</v>
      </c>
      <c r="D332" s="7" t="n">
        <v>2.5E-011</v>
      </c>
      <c r="E332" s="1" t="n">
        <v>3</v>
      </c>
      <c r="F332" s="1" t="s">
        <v>15</v>
      </c>
      <c r="G332" s="1"/>
    </row>
    <row r="333" customFormat="false" ht="13" hidden="false" customHeight="false" outlineLevel="0" collapsed="false">
      <c r="A333" s="6" t="s">
        <v>770</v>
      </c>
      <c r="B333" s="3" t="s">
        <v>771</v>
      </c>
      <c r="C333" s="1" t="n">
        <v>45.4</v>
      </c>
      <c r="D333" s="7" t="n">
        <v>9.9E-011</v>
      </c>
      <c r="E333" s="1" t="n">
        <v>3</v>
      </c>
      <c r="F333" s="1" t="s">
        <v>15</v>
      </c>
      <c r="G333" s="1"/>
    </row>
    <row r="334" customFormat="false" ht="13" hidden="false" customHeight="false" outlineLevel="0" collapsed="false">
      <c r="A334" s="6" t="s">
        <v>772</v>
      </c>
      <c r="B334" s="3" t="s">
        <v>773</v>
      </c>
      <c r="C334" s="1" t="n">
        <v>44</v>
      </c>
      <c r="D334" s="7" t="n">
        <v>2.7E-010</v>
      </c>
      <c r="E334" s="1" t="n">
        <v>3</v>
      </c>
      <c r="F334" s="1" t="s">
        <v>15</v>
      </c>
      <c r="G334" s="1"/>
    </row>
    <row r="335" customFormat="false" ht="13" hidden="false" customHeight="false" outlineLevel="0" collapsed="false">
      <c r="A335" s="6" t="s">
        <v>774</v>
      </c>
      <c r="B335" s="3" t="s">
        <v>775</v>
      </c>
      <c r="C335" s="1" t="n">
        <v>43.7</v>
      </c>
      <c r="D335" s="7" t="n">
        <v>3.3E-010</v>
      </c>
      <c r="E335" s="1" t="n">
        <v>3</v>
      </c>
      <c r="F335" s="1" t="s">
        <v>15</v>
      </c>
      <c r="G335" s="1"/>
    </row>
    <row r="336" customFormat="false" ht="13" hidden="false" customHeight="false" outlineLevel="0" collapsed="false">
      <c r="A336" s="6" t="s">
        <v>776</v>
      </c>
      <c r="B336" s="3" t="s">
        <v>777</v>
      </c>
      <c r="C336" s="1" t="n">
        <v>42</v>
      </c>
      <c r="D336" s="7" t="n">
        <v>1E-009</v>
      </c>
      <c r="E336" s="1" t="n">
        <v>3</v>
      </c>
      <c r="F336" s="1" t="s">
        <v>15</v>
      </c>
      <c r="G336" s="1"/>
    </row>
    <row r="337" customFormat="false" ht="13" hidden="false" customHeight="false" outlineLevel="0" collapsed="false">
      <c r="A337" s="6" t="s">
        <v>778</v>
      </c>
      <c r="B337" s="3" t="s">
        <v>779</v>
      </c>
      <c r="C337" s="1" t="n">
        <v>41.7</v>
      </c>
      <c r="D337" s="7" t="n">
        <v>1.3E-009</v>
      </c>
      <c r="E337" s="1" t="n">
        <v>3</v>
      </c>
      <c r="F337" s="1" t="s">
        <v>15</v>
      </c>
      <c r="G337" s="1"/>
    </row>
    <row r="338" customFormat="false" ht="13" hidden="false" customHeight="false" outlineLevel="0" collapsed="false">
      <c r="A338" s="6" t="s">
        <v>780</v>
      </c>
      <c r="B338" s="3" t="s">
        <v>781</v>
      </c>
      <c r="C338" s="1" t="n">
        <v>39.9</v>
      </c>
      <c r="D338" s="7" t="n">
        <v>4.6E-009</v>
      </c>
      <c r="E338" s="1" t="n">
        <v>3</v>
      </c>
      <c r="F338" s="1" t="s">
        <v>15</v>
      </c>
      <c r="G338" s="1"/>
    </row>
    <row r="339" customFormat="false" ht="13" hidden="false" customHeight="false" outlineLevel="0" collapsed="false">
      <c r="A339" s="6" t="s">
        <v>782</v>
      </c>
      <c r="B339" s="3" t="s">
        <v>783</v>
      </c>
      <c r="C339" s="1" t="n">
        <v>39.6</v>
      </c>
      <c r="D339" s="7" t="n">
        <v>5.7E-009</v>
      </c>
      <c r="E339" s="1" t="n">
        <v>3</v>
      </c>
      <c r="F339" s="1" t="s">
        <v>15</v>
      </c>
      <c r="G339" s="1"/>
    </row>
    <row r="340" customFormat="false" ht="13" hidden="false" customHeight="false" outlineLevel="0" collapsed="false">
      <c r="A340" s="6" t="s">
        <v>784</v>
      </c>
      <c r="B340" s="3" t="s">
        <v>785</v>
      </c>
      <c r="C340" s="1" t="n">
        <v>39.2</v>
      </c>
      <c r="D340" s="7" t="n">
        <v>7.2E-009</v>
      </c>
      <c r="E340" s="1" t="n">
        <v>3</v>
      </c>
      <c r="F340" s="1" t="s">
        <v>15</v>
      </c>
      <c r="G340" s="1"/>
    </row>
    <row r="341" customFormat="false" ht="13" hidden="false" customHeight="false" outlineLevel="0" collapsed="false">
      <c r="A341" s="6" t="s">
        <v>786</v>
      </c>
      <c r="B341" s="3" t="s">
        <v>787</v>
      </c>
      <c r="C341" s="1" t="n">
        <v>38.7</v>
      </c>
      <c r="D341" s="7" t="n">
        <v>1.1E-008</v>
      </c>
      <c r="E341" s="1" t="n">
        <v>3</v>
      </c>
      <c r="F341" s="1" t="s">
        <v>15</v>
      </c>
      <c r="G341" s="1"/>
    </row>
    <row r="342" customFormat="false" ht="13" hidden="false" customHeight="false" outlineLevel="0" collapsed="false">
      <c r="A342" s="6" t="s">
        <v>788</v>
      </c>
      <c r="B342" s="3" t="s">
        <v>789</v>
      </c>
      <c r="C342" s="1" t="n">
        <v>36.9</v>
      </c>
      <c r="D342" s="7" t="n">
        <v>3.6E-008</v>
      </c>
      <c r="E342" s="1" t="n">
        <v>3</v>
      </c>
      <c r="F342" s="1" t="s">
        <v>15</v>
      </c>
      <c r="G342" s="1"/>
    </row>
    <row r="343" customFormat="false" ht="13" hidden="false" customHeight="false" outlineLevel="0" collapsed="false">
      <c r="A343" s="6" t="s">
        <v>790</v>
      </c>
      <c r="B343" s="3" t="s">
        <v>791</v>
      </c>
      <c r="C343" s="1" t="n">
        <v>35.9</v>
      </c>
      <c r="D343" s="7" t="n">
        <v>7.1E-008</v>
      </c>
      <c r="E343" s="1" t="n">
        <v>3</v>
      </c>
      <c r="F343" s="1" t="s">
        <v>15</v>
      </c>
      <c r="G343" s="1"/>
    </row>
    <row r="344" customFormat="false" ht="13" hidden="false" customHeight="false" outlineLevel="0" collapsed="false">
      <c r="A344" s="6" t="s">
        <v>792</v>
      </c>
      <c r="B344" s="3" t="s">
        <v>793</v>
      </c>
      <c r="C344" s="1" t="n">
        <v>35.7</v>
      </c>
      <c r="D344" s="7" t="n">
        <v>8.4E-008</v>
      </c>
      <c r="E344" s="1" t="n">
        <v>3</v>
      </c>
      <c r="F344" s="1" t="s">
        <v>15</v>
      </c>
      <c r="G344" s="1"/>
    </row>
    <row r="345" customFormat="false" ht="13" hidden="false" customHeight="false" outlineLevel="0" collapsed="false">
      <c r="A345" s="6" t="s">
        <v>794</v>
      </c>
      <c r="B345" s="3" t="s">
        <v>795</v>
      </c>
      <c r="C345" s="1" t="n">
        <v>35</v>
      </c>
      <c r="D345" s="7" t="n">
        <v>1.4E-007</v>
      </c>
      <c r="E345" s="1" t="n">
        <v>3</v>
      </c>
      <c r="F345" s="1" t="s">
        <v>15</v>
      </c>
      <c r="G345" s="1"/>
    </row>
    <row r="346" customFormat="false" ht="13" hidden="false" customHeight="false" outlineLevel="0" collapsed="false">
      <c r="A346" s="6" t="s">
        <v>796</v>
      </c>
      <c r="B346" s="3" t="s">
        <v>797</v>
      </c>
      <c r="C346" s="1" t="n">
        <v>34.8</v>
      </c>
      <c r="D346" s="7" t="n">
        <v>1.5E-007</v>
      </c>
      <c r="E346" s="1" t="n">
        <v>3</v>
      </c>
      <c r="F346" s="1" t="s">
        <v>15</v>
      </c>
      <c r="G346" s="1"/>
    </row>
    <row r="347" customFormat="false" ht="13" hidden="false" customHeight="false" outlineLevel="0" collapsed="false">
      <c r="A347" s="6" t="s">
        <v>798</v>
      </c>
      <c r="B347" s="3" t="s">
        <v>799</v>
      </c>
      <c r="C347" s="1" t="n">
        <v>34.8</v>
      </c>
      <c r="D347" s="7" t="n">
        <v>1.6E-007</v>
      </c>
      <c r="E347" s="1" t="n">
        <v>3</v>
      </c>
      <c r="F347" s="1" t="s">
        <v>15</v>
      </c>
      <c r="G347" s="1"/>
    </row>
    <row r="348" customFormat="false" ht="13" hidden="false" customHeight="false" outlineLevel="0" collapsed="false">
      <c r="A348" s="6" t="s">
        <v>800</v>
      </c>
      <c r="B348" s="3" t="s">
        <v>801</v>
      </c>
      <c r="C348" s="1" t="n">
        <v>34</v>
      </c>
      <c r="D348" s="7" t="n">
        <v>2.7E-007</v>
      </c>
      <c r="E348" s="1" t="n">
        <v>3</v>
      </c>
      <c r="F348" s="1" t="s">
        <v>15</v>
      </c>
      <c r="G348" s="1"/>
    </row>
    <row r="349" customFormat="false" ht="13" hidden="false" customHeight="false" outlineLevel="0" collapsed="false">
      <c r="A349" s="6" t="s">
        <v>802</v>
      </c>
      <c r="B349" s="3" t="s">
        <v>803</v>
      </c>
      <c r="C349" s="1" t="n">
        <v>33</v>
      </c>
      <c r="D349" s="7" t="n">
        <v>5.6E-007</v>
      </c>
      <c r="E349" s="1" t="n">
        <v>3</v>
      </c>
      <c r="F349" s="1" t="s">
        <v>15</v>
      </c>
      <c r="G349" s="1"/>
    </row>
    <row r="350" customFormat="false" ht="13" hidden="false" customHeight="false" outlineLevel="0" collapsed="false">
      <c r="A350" s="6" t="s">
        <v>804</v>
      </c>
      <c r="B350" s="3" t="s">
        <v>805</v>
      </c>
      <c r="C350" s="1" t="n">
        <v>32.9</v>
      </c>
      <c r="D350" s="7" t="n">
        <v>5.8E-007</v>
      </c>
      <c r="E350" s="1" t="n">
        <v>3</v>
      </c>
      <c r="F350" s="1" t="s">
        <v>15</v>
      </c>
      <c r="G350" s="1"/>
    </row>
    <row r="351" customFormat="false" ht="13" hidden="false" customHeight="false" outlineLevel="0" collapsed="false">
      <c r="A351" s="6" t="s">
        <v>806</v>
      </c>
      <c r="B351" s="3" t="s">
        <v>807</v>
      </c>
      <c r="C351" s="1" t="n">
        <v>32.2</v>
      </c>
      <c r="D351" s="7" t="n">
        <v>9.7E-007</v>
      </c>
      <c r="E351" s="1" t="n">
        <v>3</v>
      </c>
      <c r="F351" s="1" t="s">
        <v>15</v>
      </c>
      <c r="G351" s="1"/>
    </row>
    <row r="352" customFormat="false" ht="13" hidden="false" customHeight="false" outlineLevel="0" collapsed="false">
      <c r="A352" s="6" t="s">
        <v>808</v>
      </c>
      <c r="B352" s="3" t="s">
        <v>809</v>
      </c>
      <c r="C352" s="1" t="n">
        <v>31.2</v>
      </c>
      <c r="D352" s="7" t="n">
        <v>1.9E-006</v>
      </c>
      <c r="E352" s="1" t="n">
        <v>3</v>
      </c>
      <c r="F352" s="1" t="s">
        <v>15</v>
      </c>
      <c r="G352" s="1"/>
    </row>
    <row r="353" customFormat="false" ht="13" hidden="false" customHeight="false" outlineLevel="0" collapsed="false">
      <c r="A353" s="6" t="s">
        <v>810</v>
      </c>
      <c r="B353" s="3" t="s">
        <v>811</v>
      </c>
      <c r="C353" s="1" t="n">
        <v>30.1</v>
      </c>
      <c r="D353" s="7" t="n">
        <v>4.1E-006</v>
      </c>
      <c r="E353" s="1" t="n">
        <v>3</v>
      </c>
      <c r="F353" s="1" t="s">
        <v>15</v>
      </c>
      <c r="G353" s="1"/>
    </row>
    <row r="354" customFormat="false" ht="13" hidden="false" customHeight="false" outlineLevel="0" collapsed="false">
      <c r="A354" s="6" t="s">
        <v>812</v>
      </c>
      <c r="B354" s="3" t="s">
        <v>813</v>
      </c>
      <c r="C354" s="1" t="n">
        <v>29.8</v>
      </c>
      <c r="D354" s="7" t="n">
        <v>4.9E-006</v>
      </c>
      <c r="E354" s="1" t="n">
        <v>3</v>
      </c>
      <c r="F354" s="1" t="s">
        <v>15</v>
      </c>
      <c r="G354" s="1"/>
    </row>
    <row r="355" customFormat="false" ht="13" hidden="false" customHeight="false" outlineLevel="0" collapsed="false">
      <c r="A355" s="6" t="s">
        <v>814</v>
      </c>
      <c r="B355" s="3" t="s">
        <v>815</v>
      </c>
      <c r="C355" s="1" t="n">
        <v>29.7</v>
      </c>
      <c r="D355" s="7" t="n">
        <v>5.3E-006</v>
      </c>
      <c r="E355" s="1" t="n">
        <v>3</v>
      </c>
      <c r="F355" s="1" t="s">
        <v>15</v>
      </c>
      <c r="G355" s="1"/>
    </row>
    <row r="356" customFormat="false" ht="13" hidden="false" customHeight="false" outlineLevel="0" collapsed="false">
      <c r="A356" s="6" t="s">
        <v>816</v>
      </c>
      <c r="B356" s="3" t="s">
        <v>817</v>
      </c>
      <c r="C356" s="1" t="n">
        <v>28.5</v>
      </c>
      <c r="D356" s="7" t="n">
        <v>1.2E-005</v>
      </c>
      <c r="E356" s="1" t="n">
        <v>3</v>
      </c>
      <c r="F356" s="1" t="s">
        <v>15</v>
      </c>
      <c r="G356" s="1"/>
    </row>
    <row r="357" customFormat="false" ht="13" hidden="false" customHeight="false" outlineLevel="0" collapsed="false">
      <c r="A357" s="6" t="s">
        <v>818</v>
      </c>
      <c r="B357" s="3" t="s">
        <v>819</v>
      </c>
      <c r="C357" s="1" t="n">
        <v>27.8</v>
      </c>
      <c r="D357" s="7" t="n">
        <v>2E-005</v>
      </c>
      <c r="E357" s="1" t="n">
        <v>3</v>
      </c>
      <c r="F357" s="1" t="s">
        <v>15</v>
      </c>
      <c r="G357" s="1"/>
    </row>
    <row r="358" customFormat="false" ht="13" hidden="false" customHeight="false" outlineLevel="0" collapsed="false">
      <c r="A358" s="6" t="s">
        <v>820</v>
      </c>
      <c r="B358" s="3" t="s">
        <v>821</v>
      </c>
      <c r="C358" s="1" t="n">
        <v>26.9</v>
      </c>
      <c r="D358" s="7" t="n">
        <v>3.9E-005</v>
      </c>
      <c r="E358" s="1" t="n">
        <v>3</v>
      </c>
      <c r="F358" s="1" t="s">
        <v>15</v>
      </c>
      <c r="G358" s="1"/>
    </row>
    <row r="359" customFormat="false" ht="13" hidden="false" customHeight="false" outlineLevel="0" collapsed="false">
      <c r="A359" s="6" t="s">
        <v>822</v>
      </c>
      <c r="B359" s="3" t="s">
        <v>823</v>
      </c>
      <c r="C359" s="1" t="n">
        <v>26.6</v>
      </c>
      <c r="D359" s="7" t="n">
        <v>4.5E-005</v>
      </c>
      <c r="E359" s="1" t="n">
        <v>3</v>
      </c>
      <c r="F359" s="1" t="s">
        <v>15</v>
      </c>
      <c r="G359" s="1"/>
    </row>
    <row r="360" customFormat="false" ht="13" hidden="false" customHeight="false" outlineLevel="0" collapsed="false">
      <c r="A360" s="6" t="s">
        <v>824</v>
      </c>
      <c r="B360" s="3" t="s">
        <v>825</v>
      </c>
      <c r="C360" s="1" t="n">
        <v>23.7</v>
      </c>
      <c r="D360" s="7" t="n">
        <v>0.00034</v>
      </c>
      <c r="E360" s="1" t="n">
        <v>3</v>
      </c>
      <c r="F360" s="1" t="s">
        <v>15</v>
      </c>
      <c r="G360" s="1"/>
    </row>
    <row r="361" customFormat="false" ht="13" hidden="false" customHeight="false" outlineLevel="0" collapsed="false">
      <c r="A361" s="6" t="s">
        <v>826</v>
      </c>
      <c r="B361" s="3" t="s">
        <v>827</v>
      </c>
      <c r="C361" s="1" t="n">
        <v>22.8</v>
      </c>
      <c r="D361" s="7" t="n">
        <v>0.00063</v>
      </c>
      <c r="E361" s="1" t="n">
        <v>3</v>
      </c>
      <c r="F361" s="1" t="s">
        <v>15</v>
      </c>
      <c r="G361" s="1"/>
    </row>
    <row r="362" customFormat="false" ht="13" hidden="false" customHeight="false" outlineLevel="0" collapsed="false">
      <c r="A362" s="6" t="s">
        <v>828</v>
      </c>
      <c r="B362" s="3" t="s">
        <v>829</v>
      </c>
      <c r="C362" s="1" t="n">
        <v>22.7</v>
      </c>
      <c r="D362" s="7" t="n">
        <v>0.00071</v>
      </c>
      <c r="E362" s="1" t="n">
        <v>3</v>
      </c>
      <c r="F362" s="1" t="s">
        <v>15</v>
      </c>
      <c r="G362" s="1"/>
    </row>
    <row r="363" customFormat="false" ht="13" hidden="false" customHeight="false" outlineLevel="0" collapsed="false">
      <c r="A363" s="6" t="s">
        <v>830</v>
      </c>
      <c r="B363" s="3" t="s">
        <v>831</v>
      </c>
      <c r="C363" s="1" t="n">
        <v>21.6</v>
      </c>
      <c r="D363" s="7" t="n">
        <v>0.0015</v>
      </c>
      <c r="E363" s="1" t="n">
        <v>3</v>
      </c>
      <c r="F363" s="1" t="s">
        <v>15</v>
      </c>
      <c r="G363" s="1"/>
    </row>
    <row r="364" customFormat="false" ht="13" hidden="false" customHeight="false" outlineLevel="0" collapsed="false">
      <c r="A364" s="6" t="s">
        <v>832</v>
      </c>
      <c r="B364" s="3" t="s">
        <v>833</v>
      </c>
      <c r="C364" s="1" t="n">
        <v>42.4</v>
      </c>
      <c r="D364" s="7" t="n">
        <v>7.9E-010</v>
      </c>
      <c r="E364" s="1" t="n">
        <v>2</v>
      </c>
      <c r="F364" s="1" t="s">
        <v>15</v>
      </c>
      <c r="G364" s="1" t="s">
        <v>162</v>
      </c>
    </row>
    <row r="365" customFormat="false" ht="13" hidden="false" customHeight="false" outlineLevel="0" collapsed="false">
      <c r="A365" s="6" t="s">
        <v>834</v>
      </c>
      <c r="B365" s="3" t="s">
        <v>835</v>
      </c>
      <c r="C365" s="1" t="n">
        <v>35.1</v>
      </c>
      <c r="D365" s="7" t="n">
        <v>1.3E-007</v>
      </c>
      <c r="E365" s="1" t="n">
        <v>2</v>
      </c>
      <c r="F365" s="1" t="s">
        <v>15</v>
      </c>
      <c r="G365" s="1" t="s">
        <v>162</v>
      </c>
    </row>
    <row r="366" customFormat="false" ht="13" hidden="false" customHeight="false" outlineLevel="0" collapsed="false">
      <c r="A366" s="6" t="s">
        <v>836</v>
      </c>
      <c r="C366" s="1" t="n">
        <v>43.4</v>
      </c>
      <c r="D366" s="7" t="n">
        <v>4E-010</v>
      </c>
      <c r="E366" s="1" t="n">
        <v>2</v>
      </c>
      <c r="F366" s="1" t="s">
        <v>106</v>
      </c>
      <c r="G366" s="1"/>
    </row>
    <row r="367" customFormat="false" ht="13" hidden="false" customHeight="false" outlineLevel="0" collapsed="false">
      <c r="A367" s="6" t="s">
        <v>837</v>
      </c>
      <c r="C367" s="1" t="n">
        <v>30.6</v>
      </c>
      <c r="D367" s="7" t="n">
        <v>2.9E-006</v>
      </c>
      <c r="E367" s="1" t="n">
        <v>2</v>
      </c>
      <c r="F367" s="1" t="s">
        <v>106</v>
      </c>
      <c r="G367" s="1"/>
    </row>
    <row r="368" customFormat="false" ht="13" hidden="false" customHeight="false" outlineLevel="0" collapsed="false">
      <c r="A368" s="6" t="s">
        <v>838</v>
      </c>
      <c r="C368" s="1" t="n">
        <v>27.1</v>
      </c>
      <c r="D368" s="7" t="n">
        <v>3.3E-005</v>
      </c>
      <c r="E368" s="1" t="n">
        <v>2</v>
      </c>
      <c r="F368" s="1" t="s">
        <v>106</v>
      </c>
      <c r="G368" s="1"/>
    </row>
    <row r="369" customFormat="false" ht="13" hidden="false" customHeight="false" outlineLevel="0" collapsed="false">
      <c r="A369" s="6" t="s">
        <v>839</v>
      </c>
      <c r="C369" s="1" t="n">
        <v>23.2</v>
      </c>
      <c r="D369" s="7" t="n">
        <v>0.0005</v>
      </c>
      <c r="E369" s="1" t="n">
        <v>2</v>
      </c>
      <c r="F369" s="1" t="s">
        <v>106</v>
      </c>
      <c r="G369" s="1"/>
    </row>
    <row r="370" customFormat="false" ht="13" hidden="false" customHeight="false" outlineLevel="0" collapsed="false">
      <c r="A370" s="6" t="s">
        <v>840</v>
      </c>
      <c r="C370" s="1" t="n">
        <v>22.3</v>
      </c>
      <c r="D370" s="7" t="n">
        <v>0.00088</v>
      </c>
      <c r="E370" s="1" t="n">
        <v>2</v>
      </c>
      <c r="F370" s="1" t="s">
        <v>106</v>
      </c>
      <c r="G370" s="1"/>
    </row>
    <row r="371" customFormat="false" ht="13" hidden="false" customHeight="false" outlineLevel="0" collapsed="false">
      <c r="A371" s="6" t="s">
        <v>841</v>
      </c>
      <c r="B371" s="3" t="s">
        <v>842</v>
      </c>
      <c r="C371" s="1" t="n">
        <v>45.3</v>
      </c>
      <c r="D371" s="7" t="n">
        <v>1.1E-010</v>
      </c>
      <c r="E371" s="1" t="n">
        <v>2</v>
      </c>
      <c r="F371" s="1" t="s">
        <v>15</v>
      </c>
      <c r="G371" s="1"/>
    </row>
    <row r="372" customFormat="false" ht="13" hidden="false" customHeight="false" outlineLevel="0" collapsed="false">
      <c r="A372" s="6" t="s">
        <v>843</v>
      </c>
      <c r="B372" s="3" t="s">
        <v>844</v>
      </c>
      <c r="C372" s="1" t="n">
        <v>40.5</v>
      </c>
      <c r="D372" s="7" t="n">
        <v>3E-009</v>
      </c>
      <c r="E372" s="1" t="n">
        <v>2</v>
      </c>
      <c r="F372" s="1" t="s">
        <v>15</v>
      </c>
      <c r="G372" s="1"/>
    </row>
    <row r="373" customFormat="false" ht="13" hidden="false" customHeight="false" outlineLevel="0" collapsed="false">
      <c r="A373" s="6" t="s">
        <v>845</v>
      </c>
      <c r="B373" s="3" t="s">
        <v>846</v>
      </c>
      <c r="C373" s="1" t="n">
        <v>33.5</v>
      </c>
      <c r="D373" s="7" t="n">
        <v>3.9E-007</v>
      </c>
      <c r="E373" s="1" t="n">
        <v>2</v>
      </c>
      <c r="F373" s="1" t="s">
        <v>15</v>
      </c>
      <c r="G373" s="1"/>
    </row>
    <row r="374" customFormat="false" ht="13" hidden="false" customHeight="false" outlineLevel="0" collapsed="false">
      <c r="A374" s="6" t="s">
        <v>847</v>
      </c>
      <c r="B374" s="3" t="s">
        <v>848</v>
      </c>
      <c r="C374" s="1" t="n">
        <v>33.3</v>
      </c>
      <c r="D374" s="7" t="n">
        <v>4.3E-007</v>
      </c>
      <c r="E374" s="1" t="n">
        <v>2</v>
      </c>
      <c r="F374" s="1" t="s">
        <v>15</v>
      </c>
      <c r="G374" s="1"/>
    </row>
    <row r="375" customFormat="false" ht="13" hidden="false" customHeight="false" outlineLevel="0" collapsed="false">
      <c r="A375" s="6" t="s">
        <v>849</v>
      </c>
      <c r="B375" s="3" t="s">
        <v>850</v>
      </c>
      <c r="C375" s="1" t="n">
        <v>32</v>
      </c>
      <c r="D375" s="7" t="n">
        <v>1.1E-006</v>
      </c>
      <c r="E375" s="1" t="n">
        <v>2</v>
      </c>
      <c r="F375" s="1" t="s">
        <v>15</v>
      </c>
      <c r="G375" s="1"/>
    </row>
    <row r="376" customFormat="false" ht="13" hidden="false" customHeight="false" outlineLevel="0" collapsed="false">
      <c r="A376" s="6" t="s">
        <v>851</v>
      </c>
      <c r="B376" s="3" t="s">
        <v>852</v>
      </c>
      <c r="C376" s="1" t="n">
        <v>29.7</v>
      </c>
      <c r="D376" s="7" t="n">
        <v>5.3E-006</v>
      </c>
      <c r="E376" s="1" t="n">
        <v>2</v>
      </c>
      <c r="F376" s="1" t="s">
        <v>15</v>
      </c>
      <c r="G376" s="1"/>
    </row>
    <row r="377" customFormat="false" ht="13" hidden="false" customHeight="false" outlineLevel="0" collapsed="false">
      <c r="A377" s="6" t="s">
        <v>853</v>
      </c>
      <c r="B377" s="3" t="s">
        <v>854</v>
      </c>
      <c r="C377" s="1" t="n">
        <v>27.9</v>
      </c>
      <c r="D377" s="7" t="n">
        <v>1.9E-005</v>
      </c>
      <c r="E377" s="1" t="n">
        <v>1</v>
      </c>
      <c r="F377" s="1" t="s">
        <v>15</v>
      </c>
      <c r="G377" s="1"/>
    </row>
  </sheetData>
  <dataValidations count="1">
    <dataValidation allowBlank="true" errorStyle="stop" operator="between" showDropDown="false" showErrorMessage="true" showInputMessage="false" sqref="G2:G377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16T22:58:23Z</dcterms:created>
  <dc:creator>David S. Reiner</dc:creator>
  <dc:description/>
  <dc:language>en-US</dc:language>
  <cp:lastModifiedBy>Staffan Svärd</cp:lastModifiedBy>
  <dcterms:modified xsi:type="dcterms:W3CDTF">2009-02-03T22:40:48Z</dcterms:modified>
  <cp:revision>0</cp:revision>
  <dc:subject/>
  <dc:title/>
</cp:coreProperties>
</file>